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lyssa\Downloads\"/>
    </mc:Choice>
  </mc:AlternateContent>
  <xr:revisionPtr revIDLastSave="0" documentId="13_ncr:1_{C3BD7111-E8FE-4B43-B6C3-C7CA228F1246}" xr6:coauthVersionLast="47" xr6:coauthVersionMax="47" xr10:uidLastSave="{00000000-0000-0000-0000-000000000000}"/>
  <bookViews>
    <workbookView xWindow="-120" yWindow="-120" windowWidth="29040" windowHeight="15840" firstSheet="10" activeTab="17" xr2:uid="{A4E95152-BCC2-492A-906E-6E3BE09D596C}"/>
  </bookViews>
  <sheets>
    <sheet name="Figure 1b" sheetId="1" r:id="rId1"/>
    <sheet name="Figure 1c" sheetId="3" r:id="rId2"/>
    <sheet name="Figure 1d" sheetId="2" r:id="rId3"/>
    <sheet name="Figure 1e" sheetId="4" r:id="rId4"/>
    <sheet name="Figure 2a and b" sheetId="17" r:id="rId5"/>
    <sheet name="Figure 2b naive" sheetId="18" r:id="rId6"/>
    <sheet name="Figure 2c and d" sheetId="19" r:id="rId7"/>
    <sheet name="Figure 2d naive" sheetId="20" r:id="rId8"/>
    <sheet name="Figure 2e" sheetId="21" r:id="rId9"/>
    <sheet name="Figure 2f and g" sheetId="22" r:id="rId10"/>
    <sheet name="Figure 3b and f" sheetId="23" r:id="rId11"/>
    <sheet name="Figure 3d not LPO" sheetId="24" r:id="rId12"/>
    <sheet name="Figure 3d and e LPO" sheetId="25" r:id="rId13"/>
    <sheet name="Figure 3f right" sheetId="26" r:id="rId14"/>
    <sheet name="Figure 4d and e" sheetId="5" r:id="rId15"/>
    <sheet name="Figure 5c and d" sheetId="7" r:id="rId16"/>
    <sheet name="Figure 6c" sheetId="9" r:id="rId17"/>
    <sheet name="Figure 6e" sheetId="10" r:id="rId18"/>
    <sheet name="SI Figure 1a" sheetId="11" r:id="rId19"/>
    <sheet name="SI Figure 1d-f" sheetId="12" r:id="rId20"/>
    <sheet name="SI Figure 1g and h" sheetId="13" r:id="rId21"/>
    <sheet name="SI Figure 3c" sheetId="14" r:id="rId22"/>
    <sheet name="SI Figure 4a" sheetId="28" r:id="rId23"/>
    <sheet name="SI Figure 4b" sheetId="29" r:id="rId24"/>
    <sheet name="SI Figure 4c" sheetId="30" r:id="rId25"/>
    <sheet name="SI Figure 5c" sheetId="31" r:id="rId26"/>
    <sheet name="SI Figure 6b" sheetId="32" r:id="rId27"/>
    <sheet name="SI Figure 7a and b" sheetId="15" r:id="rId2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5" i="22" l="1"/>
  <c r="B45" i="22"/>
  <c r="B30" i="22"/>
  <c r="F30" i="22"/>
  <c r="Q31" i="17"/>
  <c r="M48" i="25"/>
  <c r="L48" i="25"/>
  <c r="K48" i="25"/>
  <c r="J48" i="25"/>
  <c r="I48" i="25"/>
  <c r="H48" i="25"/>
  <c r="G48" i="25"/>
  <c r="F48" i="25"/>
  <c r="E48" i="25"/>
  <c r="D48" i="25"/>
  <c r="C48" i="25"/>
  <c r="B48" i="25"/>
  <c r="M46" i="25"/>
  <c r="M47" i="25" s="1"/>
  <c r="L46" i="25"/>
  <c r="L47" i="25" s="1"/>
  <c r="K46" i="25"/>
  <c r="K47" i="25" s="1"/>
  <c r="J46" i="25"/>
  <c r="J47" i="25" s="1"/>
  <c r="I46" i="25"/>
  <c r="I47" i="25" s="1"/>
  <c r="H46" i="25"/>
  <c r="H47" i="25" s="1"/>
  <c r="G46" i="25"/>
  <c r="G47" i="25" s="1"/>
  <c r="F46" i="25"/>
  <c r="F47" i="25" s="1"/>
  <c r="E46" i="25"/>
  <c r="E47" i="25" s="1"/>
  <c r="D46" i="25"/>
  <c r="D47" i="25" s="1"/>
  <c r="C46" i="25"/>
  <c r="C47" i="25" s="1"/>
  <c r="B46" i="25"/>
  <c r="B47" i="25" s="1"/>
  <c r="M45" i="25"/>
  <c r="L45" i="25"/>
  <c r="K45" i="25"/>
  <c r="J45" i="25"/>
  <c r="I45" i="25"/>
  <c r="H45" i="25"/>
  <c r="G45" i="25"/>
  <c r="F45" i="25"/>
  <c r="E45" i="25"/>
  <c r="D45" i="25"/>
  <c r="C45" i="25"/>
  <c r="B45" i="25"/>
  <c r="N45" i="25" s="1"/>
  <c r="K48" i="20"/>
  <c r="J48" i="20"/>
  <c r="I48" i="20"/>
  <c r="H48" i="20"/>
  <c r="G48" i="20"/>
  <c r="F48" i="20"/>
  <c r="E48" i="20"/>
  <c r="D48" i="20"/>
  <c r="C48" i="20"/>
  <c r="B48" i="20"/>
  <c r="K46" i="20"/>
  <c r="K47" i="20" s="1"/>
  <c r="J46" i="20"/>
  <c r="J47" i="20" s="1"/>
  <c r="I46" i="20"/>
  <c r="I47" i="20" s="1"/>
  <c r="H46" i="20"/>
  <c r="H47" i="20" s="1"/>
  <c r="G46" i="20"/>
  <c r="G47" i="20" s="1"/>
  <c r="F46" i="20"/>
  <c r="F47" i="20" s="1"/>
  <c r="E46" i="20"/>
  <c r="E47" i="20" s="1"/>
  <c r="D46" i="20"/>
  <c r="D47" i="20" s="1"/>
  <c r="C46" i="20"/>
  <c r="C47" i="20" s="1"/>
  <c r="B46" i="20"/>
  <c r="B47" i="20" s="1"/>
  <c r="K45" i="20"/>
  <c r="J45" i="20"/>
  <c r="I45" i="20"/>
  <c r="H45" i="20"/>
  <c r="G45" i="20"/>
  <c r="F45" i="20"/>
  <c r="E45" i="20"/>
  <c r="D45" i="20"/>
  <c r="C45" i="20"/>
  <c r="B45" i="20"/>
  <c r="L42" i="20"/>
  <c r="P48" i="19"/>
  <c r="O48" i="19"/>
  <c r="N48" i="19"/>
  <c r="M48" i="19"/>
  <c r="L48" i="19"/>
  <c r="K48" i="19"/>
  <c r="J48" i="19"/>
  <c r="I48" i="19"/>
  <c r="H48" i="19"/>
  <c r="G48" i="19"/>
  <c r="F48" i="19"/>
  <c r="E48" i="19"/>
  <c r="D48" i="19"/>
  <c r="C48" i="19"/>
  <c r="B48" i="19"/>
  <c r="P47" i="19"/>
  <c r="N47" i="19"/>
  <c r="L47" i="19"/>
  <c r="J47" i="19"/>
  <c r="H47" i="19"/>
  <c r="F47" i="19"/>
  <c r="D47" i="19"/>
  <c r="B47" i="19"/>
  <c r="P46" i="19"/>
  <c r="O46" i="19"/>
  <c r="O47" i="19" s="1"/>
  <c r="N46" i="19"/>
  <c r="M46" i="19"/>
  <c r="M47" i="19" s="1"/>
  <c r="L46" i="19"/>
  <c r="K46" i="19"/>
  <c r="K47" i="19" s="1"/>
  <c r="J46" i="19"/>
  <c r="I46" i="19"/>
  <c r="I47" i="19" s="1"/>
  <c r="H46" i="19"/>
  <c r="G46" i="19"/>
  <c r="G47" i="19" s="1"/>
  <c r="F46" i="19"/>
  <c r="E46" i="19"/>
  <c r="E47" i="19" s="1"/>
  <c r="D46" i="19"/>
  <c r="C46" i="19"/>
  <c r="C47" i="19" s="1"/>
  <c r="B46" i="19"/>
  <c r="P45" i="19"/>
  <c r="O45" i="19"/>
  <c r="N45" i="19"/>
  <c r="M45" i="19"/>
  <c r="L45" i="19"/>
  <c r="K45" i="19"/>
  <c r="J45" i="19"/>
  <c r="I45" i="19"/>
  <c r="H45" i="19"/>
  <c r="G45" i="19"/>
  <c r="F45" i="19"/>
  <c r="E45" i="19"/>
  <c r="D45" i="19"/>
  <c r="C45" i="19"/>
  <c r="Q45" i="19" s="1"/>
  <c r="B45" i="19"/>
  <c r="Q34" i="18"/>
  <c r="P34" i="18"/>
  <c r="O34" i="18"/>
  <c r="N34" i="18"/>
  <c r="M34" i="18"/>
  <c r="L34" i="18"/>
  <c r="K34" i="18"/>
  <c r="J34" i="18"/>
  <c r="I34" i="18"/>
  <c r="H34" i="18"/>
  <c r="G34" i="18"/>
  <c r="F34" i="18"/>
  <c r="E34" i="18"/>
  <c r="D34" i="18"/>
  <c r="C34" i="18"/>
  <c r="B34" i="18"/>
  <c r="Q32" i="18"/>
  <c r="Q33" i="18" s="1"/>
  <c r="P32" i="18"/>
  <c r="P33" i="18" s="1"/>
  <c r="O32" i="18"/>
  <c r="O33" i="18" s="1"/>
  <c r="N32" i="18"/>
  <c r="N33" i="18" s="1"/>
  <c r="M32" i="18"/>
  <c r="M33" i="18" s="1"/>
  <c r="L32" i="18"/>
  <c r="L33" i="18" s="1"/>
  <c r="K32" i="18"/>
  <c r="K33" i="18" s="1"/>
  <c r="J32" i="18"/>
  <c r="J33" i="18" s="1"/>
  <c r="I32" i="18"/>
  <c r="I33" i="18" s="1"/>
  <c r="H32" i="18"/>
  <c r="H33" i="18" s="1"/>
  <c r="G32" i="18"/>
  <c r="G33" i="18" s="1"/>
  <c r="F32" i="18"/>
  <c r="F33" i="18" s="1"/>
  <c r="E32" i="18"/>
  <c r="E33" i="18" s="1"/>
  <c r="D32" i="18"/>
  <c r="D33" i="18" s="1"/>
  <c r="C32" i="18"/>
  <c r="C33" i="18" s="1"/>
  <c r="B32" i="18"/>
  <c r="B33" i="18" s="1"/>
  <c r="Q31" i="18"/>
  <c r="P31" i="18"/>
  <c r="O31" i="18"/>
  <c r="N31" i="18"/>
  <c r="M31" i="18"/>
  <c r="L31" i="18"/>
  <c r="K31" i="18"/>
  <c r="J31" i="18"/>
  <c r="I31" i="18"/>
  <c r="H31" i="18"/>
  <c r="G31" i="18"/>
  <c r="F31" i="18"/>
  <c r="E31" i="18"/>
  <c r="D31" i="18"/>
  <c r="C31" i="18"/>
  <c r="B31" i="18"/>
  <c r="R31" i="18" s="1"/>
  <c r="P34" i="17"/>
  <c r="O34" i="17"/>
  <c r="N34" i="17"/>
  <c r="M34" i="17"/>
  <c r="L34" i="17"/>
  <c r="K34" i="17"/>
  <c r="J34" i="17"/>
  <c r="I34" i="17"/>
  <c r="H34" i="17"/>
  <c r="G34" i="17"/>
  <c r="F34" i="17"/>
  <c r="E34" i="17"/>
  <c r="D34" i="17"/>
  <c r="C34" i="17"/>
  <c r="B34" i="17"/>
  <c r="P33" i="17"/>
  <c r="N33" i="17"/>
  <c r="L33" i="17"/>
  <c r="J33" i="17"/>
  <c r="H33" i="17"/>
  <c r="F33" i="17"/>
  <c r="D33" i="17"/>
  <c r="B33" i="17"/>
  <c r="P32" i="17"/>
  <c r="O32" i="17"/>
  <c r="O33" i="17" s="1"/>
  <c r="N32" i="17"/>
  <c r="M32" i="17"/>
  <c r="M33" i="17" s="1"/>
  <c r="L32" i="17"/>
  <c r="K32" i="17"/>
  <c r="K33" i="17" s="1"/>
  <c r="J32" i="17"/>
  <c r="I32" i="17"/>
  <c r="I33" i="17" s="1"/>
  <c r="H32" i="17"/>
  <c r="G32" i="17"/>
  <c r="G33" i="17" s="1"/>
  <c r="F32" i="17"/>
  <c r="E32" i="17"/>
  <c r="E33" i="17" s="1"/>
  <c r="D32" i="17"/>
  <c r="C32" i="17"/>
  <c r="C33" i="17" s="1"/>
  <c r="B32" i="17"/>
  <c r="P31" i="17"/>
  <c r="O31" i="17"/>
  <c r="N31" i="17"/>
  <c r="M31" i="17"/>
  <c r="L31" i="17"/>
  <c r="K31" i="17"/>
  <c r="J31" i="17"/>
  <c r="I31" i="17"/>
  <c r="H31" i="17"/>
  <c r="G31" i="17"/>
  <c r="F31" i="17"/>
  <c r="E31" i="17"/>
  <c r="D31" i="17"/>
  <c r="C31" i="17"/>
  <c r="B31" i="17"/>
  <c r="D12" i="13" l="1"/>
  <c r="E12" i="13"/>
  <c r="F12" i="13"/>
  <c r="G12" i="13"/>
  <c r="H12" i="13"/>
  <c r="C12" i="13"/>
  <c r="D11" i="13"/>
  <c r="E11" i="13"/>
  <c r="F11" i="13"/>
  <c r="G11" i="13"/>
  <c r="H11" i="13"/>
  <c r="C11" i="13"/>
  <c r="P12" i="5"/>
  <c r="V12" i="5" s="1"/>
  <c r="Q12" i="5"/>
  <c r="R12" i="5"/>
  <c r="S12" i="5"/>
  <c r="T12" i="5"/>
  <c r="U12" i="5"/>
</calcChain>
</file>

<file path=xl/sharedStrings.xml><?xml version="1.0" encoding="utf-8"?>
<sst xmlns="http://schemas.openxmlformats.org/spreadsheetml/2006/main" count="2567" uniqueCount="255">
  <si>
    <t>animal</t>
  </si>
  <si>
    <t>condition</t>
  </si>
  <si>
    <t>drug</t>
  </si>
  <si>
    <t>50% withdrawal threshold</t>
  </si>
  <si>
    <t>a</t>
  </si>
  <si>
    <t>sham-SNI</t>
  </si>
  <si>
    <t>saline</t>
  </si>
  <si>
    <t>b</t>
  </si>
  <si>
    <t>c</t>
  </si>
  <si>
    <t>d</t>
  </si>
  <si>
    <t>e</t>
  </si>
  <si>
    <t>f</t>
  </si>
  <si>
    <t>g</t>
  </si>
  <si>
    <t>h</t>
  </si>
  <si>
    <t>i</t>
  </si>
  <si>
    <t>damgo</t>
  </si>
  <si>
    <t>j</t>
  </si>
  <si>
    <t>sni</t>
  </si>
  <si>
    <t>k</t>
  </si>
  <si>
    <t>l</t>
  </si>
  <si>
    <t>m</t>
  </si>
  <si>
    <t>n</t>
  </si>
  <si>
    <t>o</t>
  </si>
  <si>
    <t>p</t>
  </si>
  <si>
    <t>q</t>
  </si>
  <si>
    <t>r</t>
  </si>
  <si>
    <t>Von Frey</t>
  </si>
  <si>
    <t>s</t>
  </si>
  <si>
    <t>t</t>
  </si>
  <si>
    <t>u</t>
  </si>
  <si>
    <t>Male i.c.v infusion</t>
  </si>
  <si>
    <t>Male LHb infusion</t>
  </si>
  <si>
    <t>trial</t>
  </si>
  <si>
    <t>difference score</t>
  </si>
  <si>
    <t>baseline</t>
  </si>
  <si>
    <t>test</t>
  </si>
  <si>
    <t>CPP</t>
  </si>
  <si>
    <t>Male icv infusion</t>
  </si>
  <si>
    <t>Female LHb infusion</t>
  </si>
  <si>
    <t>sham</t>
  </si>
  <si>
    <t xml:space="preserve">100μM DAMGO </t>
  </si>
  <si>
    <t xml:space="preserve">10μM DAMGO </t>
  </si>
  <si>
    <t>Figure 1b</t>
  </si>
  <si>
    <t>Figure 1c</t>
  </si>
  <si>
    <t>Figure 1d</t>
  </si>
  <si>
    <t>Figure 1e</t>
  </si>
  <si>
    <t>Figure 4d</t>
  </si>
  <si>
    <t># LPO-Projecting Cells</t>
  </si>
  <si>
    <t>MOR-/FG+</t>
  </si>
  <si>
    <t>Animal</t>
  </si>
  <si>
    <t>LPO</t>
  </si>
  <si>
    <t>MPO/AHA</t>
  </si>
  <si>
    <t>VP</t>
  </si>
  <si>
    <t>HDB</t>
  </si>
  <si>
    <t>BNST</t>
  </si>
  <si>
    <t>EAC</t>
  </si>
  <si>
    <t>E57</t>
  </si>
  <si>
    <t>E63</t>
  </si>
  <si>
    <t>E96</t>
  </si>
  <si>
    <t>SUM</t>
  </si>
  <si>
    <t>Average</t>
  </si>
  <si>
    <t xml:space="preserve"> </t>
  </si>
  <si>
    <t>SEM</t>
  </si>
  <si>
    <t>MOR+/FG+</t>
  </si>
  <si>
    <t>Figure 4e</t>
  </si>
  <si>
    <t>Percent of all Basal forebrain</t>
  </si>
  <si>
    <t xml:space="preserve">Animal </t>
  </si>
  <si>
    <t xml:space="preserve">Average </t>
  </si>
  <si>
    <t>% pie chart</t>
  </si>
  <si>
    <t xml:space="preserve">difference score </t>
  </si>
  <si>
    <t>chr2</t>
  </si>
  <si>
    <t>LPO-LHb ChR2 Stimulation</t>
  </si>
  <si>
    <t>LPO-LHb ChR2 Stimulation + LHb 10μM DAMGO infusion</t>
  </si>
  <si>
    <t>mcherry+damgo</t>
  </si>
  <si>
    <t>chr2+damgo</t>
  </si>
  <si>
    <t>Figure 6c</t>
  </si>
  <si>
    <t xml:space="preserve">LPO-LHb iC++ inhibition </t>
  </si>
  <si>
    <t>Figure 6e</t>
  </si>
  <si>
    <t xml:space="preserve">Photometry Traces </t>
  </si>
  <si>
    <t>Mouse 1</t>
  </si>
  <si>
    <t>Mouse 2</t>
  </si>
  <si>
    <t>Mouse 3</t>
  </si>
  <si>
    <t>Mouse 4</t>
  </si>
  <si>
    <t>Mouse 5</t>
  </si>
  <si>
    <t>withdrawal latency</t>
  </si>
  <si>
    <t>Supplementary Figure 1a</t>
  </si>
  <si>
    <t>sham-CFA</t>
  </si>
  <si>
    <t>cfa</t>
  </si>
  <si>
    <t>CFA</t>
  </si>
  <si>
    <t>Hargreaves-SNI</t>
  </si>
  <si>
    <t>Hargreaves-CFA</t>
  </si>
  <si>
    <t>Supplementary Figure 1e</t>
  </si>
  <si>
    <t xml:space="preserve">saline </t>
  </si>
  <si>
    <t>Von Frey-CFA</t>
  </si>
  <si>
    <t>Male</t>
  </si>
  <si>
    <t>Supplementary Figure 1f</t>
  </si>
  <si>
    <t>CPP-CFA</t>
  </si>
  <si>
    <t>Supplemental Figure 1d</t>
  </si>
  <si>
    <t>Baseline</t>
  </si>
  <si>
    <t>Day 1</t>
  </si>
  <si>
    <t>Day 2</t>
  </si>
  <si>
    <t>Day 3</t>
  </si>
  <si>
    <t>Day 4</t>
  </si>
  <si>
    <t>Day 5</t>
  </si>
  <si>
    <t>CFA-IC-01</t>
  </si>
  <si>
    <t>CFA-IC-02</t>
  </si>
  <si>
    <t>CFA-IC-03</t>
  </si>
  <si>
    <t>CFA-IC-04</t>
  </si>
  <si>
    <t>CFA-IC-05</t>
  </si>
  <si>
    <t>CFA-IC-07</t>
  </si>
  <si>
    <t>CFA-IC-08</t>
  </si>
  <si>
    <t>Supplemental Figure 1g</t>
  </si>
  <si>
    <t xml:space="preserve">Males </t>
  </si>
  <si>
    <t>Supplemental Figure 1h</t>
  </si>
  <si>
    <t>Avg</t>
  </si>
  <si>
    <t>Supplemental Figure 3c</t>
  </si>
  <si>
    <t>Total Fiber Length</t>
  </si>
  <si>
    <t>ACC to LHb Innervation</t>
  </si>
  <si>
    <t>AP(mm)</t>
  </si>
  <si>
    <t>Ipsilateral LHb - a</t>
  </si>
  <si>
    <t>Ipsilateral LHb - b</t>
  </si>
  <si>
    <t>Ipsilateral LHb - c</t>
  </si>
  <si>
    <t>Ipsilateral LHb - d</t>
  </si>
  <si>
    <t>Ipsilateral LHb - e</t>
  </si>
  <si>
    <t xml:space="preserve">Ipsilateral LHb -f </t>
  </si>
  <si>
    <t>Ipsilateral LHb - g</t>
  </si>
  <si>
    <t>Ipsilateral LHb - h</t>
  </si>
  <si>
    <t>Ipsilateral LHb - i</t>
  </si>
  <si>
    <t>Ipsilateral MDL - a</t>
  </si>
  <si>
    <t xml:space="preserve">Ipsilateral MDL - b </t>
  </si>
  <si>
    <t xml:space="preserve">Ipsilateral MDL - c </t>
  </si>
  <si>
    <t>Ipsilateral MDL - d</t>
  </si>
  <si>
    <t>Ipsilateral MDL - e</t>
  </si>
  <si>
    <t>Ipsilateral MDL - f</t>
  </si>
  <si>
    <t>Ipsilateral MDL - g</t>
  </si>
  <si>
    <t>Ipsilateral MDL - h</t>
  </si>
  <si>
    <t>Ipsilateral MDL - i</t>
  </si>
  <si>
    <t>Supplemental Figure 7a</t>
  </si>
  <si>
    <t>Condition</t>
  </si>
  <si>
    <t>SHAM</t>
  </si>
  <si>
    <t>SNI</t>
  </si>
  <si>
    <t>withdrawal latency (sec)</t>
  </si>
  <si>
    <t>VGLuT2-cre mice</t>
  </si>
  <si>
    <t>Supplemental Figure 7b</t>
  </si>
  <si>
    <t>AUC fiber photometry</t>
  </si>
  <si>
    <t>at baseline</t>
  </si>
  <si>
    <t>after paw withdrawal</t>
  </si>
  <si>
    <t>16-10-05-2spont.pxp</t>
  </si>
  <si>
    <t>cellnumber</t>
  </si>
  <si>
    <t>count:</t>
  </si>
  <si>
    <t>DAMGO</t>
  </si>
  <si>
    <t>change</t>
  </si>
  <si>
    <t>unpaired t-test</t>
  </si>
  <si>
    <t>16-3-02-2</t>
  </si>
  <si>
    <t>16-3-02-4</t>
  </si>
  <si>
    <t>16-3-09-4</t>
  </si>
  <si>
    <t>16-3-09-6</t>
  </si>
  <si>
    <t>16-3-14-5</t>
  </si>
  <si>
    <t>16-3-17-1</t>
  </si>
  <si>
    <t>16-3-24-1</t>
  </si>
  <si>
    <t>16-3-24-2</t>
  </si>
  <si>
    <t>16-3-24-7</t>
  </si>
  <si>
    <t>16-3-25-3</t>
  </si>
  <si>
    <t>16-3-29-3</t>
  </si>
  <si>
    <t>16-3-29-5</t>
  </si>
  <si>
    <t>16-3-29-7</t>
  </si>
  <si>
    <t>16-4-04-6</t>
  </si>
  <si>
    <t>15-9-14-5</t>
  </si>
  <si>
    <t>15-9-14-7</t>
  </si>
  <si>
    <t>15-9-14-3</t>
  </si>
  <si>
    <t>15-9-14-9</t>
  </si>
  <si>
    <t>16-4-04-2</t>
  </si>
  <si>
    <t>16-4-04-5</t>
  </si>
  <si>
    <t>16-4-04-7</t>
  </si>
  <si>
    <t>16-4-11-4</t>
  </si>
  <si>
    <t>ctrl</t>
  </si>
  <si>
    <t>pain</t>
  </si>
  <si>
    <t>File/Cell Name</t>
  </si>
  <si>
    <t>Avg Baseline Frequency (Hz)</t>
  </si>
  <si>
    <t>BL Frequency SD</t>
  </si>
  <si>
    <t>BL Frequency SEM</t>
  </si>
  <si>
    <t>Avg Baseline Amplitude (pA)</t>
  </si>
  <si>
    <t>BL Amplitude SD</t>
  </si>
  <si>
    <t>BL Amplitude SEM</t>
  </si>
  <si>
    <t>9-22-3spontmanual.pxp</t>
  </si>
  <si>
    <t>9-22-5spont.pxp</t>
  </si>
  <si>
    <t>9-22-6spont.pxp</t>
  </si>
  <si>
    <t>9-22-7spont.pxp</t>
  </si>
  <si>
    <t>9-22-8spont.pxp</t>
  </si>
  <si>
    <t>9-22-9spont.pxp</t>
  </si>
  <si>
    <t>9-22-10spont.pxp</t>
  </si>
  <si>
    <t>9-22-11spont.pxp</t>
  </si>
  <si>
    <t>9-23-1spont.pxp</t>
  </si>
  <si>
    <t>16-9-23-2spont.pxp</t>
  </si>
  <si>
    <t>16-9-23-3spont.pxp</t>
  </si>
  <si>
    <t>16-9-23-4spont.pxp</t>
  </si>
  <si>
    <t>16-9-23-8spont.pxp</t>
  </si>
  <si>
    <t>16-9-26-2spont.pxp</t>
  </si>
  <si>
    <t>16-9-26-5spont.pxp</t>
  </si>
  <si>
    <t>16-9-26-3spont.pxp</t>
  </si>
  <si>
    <t>16-9-26-7spont.pxp</t>
  </si>
  <si>
    <t>16-9-26-4spont.pxp</t>
  </si>
  <si>
    <t>16-10-06-9spont.pxp</t>
  </si>
  <si>
    <t>16-10-06-3spont.pxp</t>
  </si>
  <si>
    <t>16-10-06-7spont.pxp</t>
  </si>
  <si>
    <t>16-10-07-1spont.pxp</t>
  </si>
  <si>
    <t>16-10-06-1spont.pxp</t>
  </si>
  <si>
    <t>16-10-05-1spont.pxp</t>
  </si>
  <si>
    <t>16-10-05-5spont.pxp</t>
  </si>
  <si>
    <t>16-10-05-8spont.pxp</t>
  </si>
  <si>
    <t>16-10-05-6spont.pxp</t>
  </si>
  <si>
    <t>LH con</t>
  </si>
  <si>
    <t>LH no con</t>
  </si>
  <si>
    <t>LPO con</t>
  </si>
  <si>
    <t>LPO no con</t>
  </si>
  <si>
    <t>VP con</t>
  </si>
  <si>
    <t>VP no con</t>
  </si>
  <si>
    <t>EPN con</t>
  </si>
  <si>
    <t>EPN no con</t>
  </si>
  <si>
    <t>ACC con</t>
  </si>
  <si>
    <t>ACC no con</t>
  </si>
  <si>
    <t>VTA con</t>
  </si>
  <si>
    <t>VTA no con</t>
  </si>
  <si>
    <t>female LPO con</t>
  </si>
  <si>
    <t>female LPO no con</t>
  </si>
  <si>
    <t>LH</t>
  </si>
  <si>
    <t>EPN</t>
  </si>
  <si>
    <t>VTA</t>
  </si>
  <si>
    <t>17-4-19-4</t>
  </si>
  <si>
    <t>17-4-19-7</t>
  </si>
  <si>
    <t>17-4-19-10</t>
  </si>
  <si>
    <t>17-4-21-1</t>
  </si>
  <si>
    <t>17-4-21-4</t>
  </si>
  <si>
    <t>17-4-21-6</t>
  </si>
  <si>
    <t>17-4-21-16</t>
  </si>
  <si>
    <t>17-6-26-2</t>
  </si>
  <si>
    <t>17-6-27-7</t>
  </si>
  <si>
    <t>17-6-27-12</t>
  </si>
  <si>
    <t>17-10-05-5</t>
  </si>
  <si>
    <t>17-10-05-6</t>
  </si>
  <si>
    <t>F LPO</t>
  </si>
  <si>
    <t>Figure 5c</t>
  </si>
  <si>
    <t>Figure 5d</t>
  </si>
  <si>
    <t>source</t>
  </si>
  <si>
    <t>amplitude</t>
  </si>
  <si>
    <t>input</t>
  </si>
  <si>
    <t>delay (ms)</t>
  </si>
  <si>
    <t>holding</t>
  </si>
  <si>
    <t>response</t>
  </si>
  <si>
    <t>minus60</t>
  </si>
  <si>
    <t>minus 40</t>
  </si>
  <si>
    <t>Left plot</t>
  </si>
  <si>
    <t>Right plot, paired points</t>
  </si>
  <si>
    <t>naïve data</t>
  </si>
  <si>
    <t>16-3-25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444444"/>
      <name val="Calibri"/>
      <family val="2"/>
      <charset val="1"/>
    </font>
    <font>
      <sz val="8"/>
      <name val="Calibri"/>
      <family val="2"/>
      <scheme val="minor"/>
    </font>
    <font>
      <b/>
      <sz val="10"/>
      <color indexed="8"/>
      <name val="Helvetica"/>
    </font>
    <font>
      <sz val="12"/>
      <color theme="1"/>
      <name val="Calibri"/>
      <family val="2"/>
      <scheme val="minor"/>
    </font>
    <font>
      <b/>
      <sz val="10"/>
      <color theme="1"/>
      <name val="Helvetica"/>
      <family val="2"/>
    </font>
    <font>
      <sz val="12"/>
      <color rgb="FF0070C0"/>
      <name val="Calibri"/>
      <family val="2"/>
      <scheme val="minor"/>
    </font>
    <font>
      <b/>
      <sz val="10"/>
      <color indexed="8"/>
      <name val="Helvetica"/>
      <family val="2"/>
    </font>
    <font>
      <sz val="10"/>
      <color rgb="FF000000"/>
      <name val="Helvetica Neue"/>
      <family val="2"/>
    </font>
    <font>
      <sz val="10"/>
      <color indexed="8"/>
      <name val="Helvetica"/>
    </font>
    <font>
      <sz val="10"/>
      <color indexed="8"/>
      <name val="Helvetica"/>
      <family val="2"/>
    </font>
    <font>
      <b/>
      <sz val="10"/>
      <color rgb="FF000000"/>
      <name val="Helvetica Neue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indexed="9"/>
        <bgColor auto="1"/>
      </patternFill>
    </fill>
    <fill>
      <patternFill patternType="solid">
        <fgColor rgb="FFF8CBAD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rgb="FFB4C6E7"/>
        <bgColor rgb="FF000000"/>
      </patternFill>
    </fill>
    <fill>
      <patternFill patternType="solid">
        <fgColor rgb="FFD9E1F2"/>
        <bgColor rgb="FF000000"/>
      </patternFill>
    </fill>
  </fills>
  <borders count="9">
    <border>
      <left/>
      <right/>
      <top/>
      <bottom/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3">
    <xf numFmtId="0" fontId="0" fillId="0" borderId="0"/>
    <xf numFmtId="0" fontId="7" fillId="0" borderId="0"/>
    <xf numFmtId="0" fontId="12" fillId="0" borderId="0" applyNumberFormat="0" applyFill="0" applyBorder="0" applyProtection="0">
      <alignment vertical="top" wrapText="1"/>
    </xf>
  </cellStyleXfs>
  <cellXfs count="89">
    <xf numFmtId="0" fontId="0" fillId="0" borderId="0" xfId="0"/>
    <xf numFmtId="0" fontId="1" fillId="0" borderId="0" xfId="0" applyFont="1"/>
    <xf numFmtId="0" fontId="2" fillId="0" borderId="0" xfId="0" applyFont="1" applyBorder="1" applyAlignment="1"/>
    <xf numFmtId="0" fontId="3" fillId="0" borderId="0" xfId="0" applyFont="1" applyBorder="1" applyAlignment="1"/>
    <xf numFmtId="0" fontId="2" fillId="0" borderId="0" xfId="0" applyFont="1" applyBorder="1" applyAlignment="1"/>
    <xf numFmtId="0" fontId="3" fillId="0" borderId="0" xfId="0" applyFont="1" applyBorder="1" applyAlignment="1"/>
    <xf numFmtId="0" fontId="4" fillId="0" borderId="0" xfId="0" applyFont="1" applyBorder="1" applyAlignment="1">
      <alignment wrapText="1"/>
    </xf>
    <xf numFmtId="0" fontId="2" fillId="0" borderId="0" xfId="0" applyFont="1" applyBorder="1" applyAlignment="1"/>
    <xf numFmtId="0" fontId="3" fillId="0" borderId="0" xfId="0" applyFont="1" applyBorder="1" applyAlignment="1"/>
    <xf numFmtId="0" fontId="3" fillId="0" borderId="0" xfId="0" applyFont="1" applyBorder="1" applyAlignment="1"/>
    <xf numFmtId="0" fontId="3" fillId="0" borderId="0" xfId="0" applyFont="1" applyBorder="1" applyAlignment="1"/>
    <xf numFmtId="0" fontId="3" fillId="0" borderId="0" xfId="0" applyFont="1" applyBorder="1" applyAlignment="1"/>
    <xf numFmtId="0" fontId="0" fillId="0" borderId="0" xfId="0"/>
    <xf numFmtId="0" fontId="2" fillId="0" borderId="0" xfId="0" applyFont="1" applyBorder="1" applyAlignment="1"/>
    <xf numFmtId="0" fontId="3" fillId="0" borderId="0" xfId="0" applyFont="1" applyBorder="1" applyAlignment="1"/>
    <xf numFmtId="0" fontId="0" fillId="0" borderId="0" xfId="0"/>
    <xf numFmtId="0" fontId="3" fillId="0" borderId="0" xfId="0" applyFont="1" applyBorder="1" applyAlignment="1"/>
    <xf numFmtId="0" fontId="3" fillId="0" borderId="0" xfId="0" applyFont="1" applyFill="1" applyBorder="1" applyAlignment="1"/>
    <xf numFmtId="0" fontId="0" fillId="0" borderId="0" xfId="0"/>
    <xf numFmtId="0" fontId="3" fillId="0" borderId="0" xfId="0" applyFont="1" applyBorder="1" applyAlignment="1"/>
    <xf numFmtId="0" fontId="3" fillId="0" borderId="0" xfId="0" applyFont="1" applyBorder="1" applyAlignment="1"/>
    <xf numFmtId="0" fontId="0" fillId="0" borderId="0" xfId="0"/>
    <xf numFmtId="0" fontId="3" fillId="0" borderId="0" xfId="0" applyFont="1" applyBorder="1" applyAlignment="1"/>
    <xf numFmtId="0" fontId="0" fillId="0" borderId="0" xfId="0"/>
    <xf numFmtId="0" fontId="3" fillId="0" borderId="0" xfId="0" applyFont="1" applyBorder="1" applyAlignment="1"/>
    <xf numFmtId="0" fontId="3" fillId="0" borderId="0" xfId="0" applyFont="1" applyBorder="1" applyAlignment="1"/>
    <xf numFmtId="0" fontId="3" fillId="0" borderId="0" xfId="0" applyFont="1" applyBorder="1" applyAlignment="1"/>
    <xf numFmtId="0" fontId="0" fillId="0" borderId="0" xfId="0"/>
    <xf numFmtId="0" fontId="3" fillId="0" borderId="0" xfId="0" applyFont="1" applyBorder="1" applyAlignment="1"/>
    <xf numFmtId="0" fontId="0" fillId="0" borderId="0" xfId="0"/>
    <xf numFmtId="0" fontId="3" fillId="0" borderId="0" xfId="0" applyFont="1" applyBorder="1" applyAlignment="1"/>
    <xf numFmtId="0" fontId="0" fillId="0" borderId="0" xfId="0"/>
    <xf numFmtId="0" fontId="3" fillId="0" borderId="0" xfId="0" applyFont="1" applyBorder="1" applyAlignment="1"/>
    <xf numFmtId="0" fontId="0" fillId="0" borderId="0" xfId="0"/>
    <xf numFmtId="0" fontId="0" fillId="0" borderId="0" xfId="0"/>
    <xf numFmtId="0" fontId="6" fillId="2" borderId="0" xfId="0" applyFont="1" applyFill="1" applyAlignment="1">
      <alignment vertical="top" wrapText="1"/>
    </xf>
    <xf numFmtId="0" fontId="3" fillId="0" borderId="0" xfId="0" applyFont="1"/>
    <xf numFmtId="49" fontId="8" fillId="2" borderId="0" xfId="1" applyNumberFormat="1" applyFont="1" applyFill="1" applyAlignment="1">
      <alignment vertical="top" wrapText="1"/>
    </xf>
    <xf numFmtId="0" fontId="9" fillId="0" borderId="0" xfId="1" applyFont="1"/>
    <xf numFmtId="2" fontId="9" fillId="0" borderId="0" xfId="1" applyNumberFormat="1" applyFont="1"/>
    <xf numFmtId="0" fontId="7" fillId="0" borderId="0" xfId="1"/>
    <xf numFmtId="0" fontId="6" fillId="2" borderId="0" xfId="1" applyFont="1" applyFill="1" applyAlignment="1">
      <alignment vertical="top" wrapText="1"/>
    </xf>
    <xf numFmtId="49" fontId="6" fillId="2" borderId="0" xfId="1" applyNumberFormat="1" applyFont="1" applyFill="1" applyAlignment="1">
      <alignment vertical="top" wrapText="1"/>
    </xf>
    <xf numFmtId="49" fontId="6" fillId="3" borderId="0" xfId="1" applyNumberFormat="1" applyFont="1" applyFill="1" applyAlignment="1">
      <alignment vertical="top" wrapText="1"/>
    </xf>
    <xf numFmtId="0" fontId="6" fillId="3" borderId="0" xfId="1" applyFont="1" applyFill="1" applyAlignment="1">
      <alignment vertical="top" wrapText="1"/>
    </xf>
    <xf numFmtId="0" fontId="7" fillId="0" borderId="0" xfId="1" applyAlignment="1">
      <alignment vertical="top" wrapText="1"/>
    </xf>
    <xf numFmtId="0" fontId="7" fillId="4" borderId="0" xfId="1" applyFill="1"/>
    <xf numFmtId="0" fontId="7" fillId="2" borderId="0" xfId="1" applyFill="1" applyAlignment="1">
      <alignment vertical="top" wrapText="1"/>
    </xf>
    <xf numFmtId="49" fontId="6" fillId="5" borderId="0" xfId="1" applyNumberFormat="1" applyFont="1" applyFill="1" applyAlignment="1">
      <alignment vertical="top" wrapText="1"/>
    </xf>
    <xf numFmtId="49" fontId="6" fillId="2" borderId="1" xfId="1" applyNumberFormat="1" applyFont="1" applyFill="1" applyBorder="1" applyAlignment="1">
      <alignment vertical="top" wrapText="1"/>
    </xf>
    <xf numFmtId="0" fontId="7" fillId="0" borderId="2" xfId="1" applyBorder="1" applyAlignment="1">
      <alignment vertical="top" wrapText="1"/>
    </xf>
    <xf numFmtId="0" fontId="7" fillId="0" borderId="3" xfId="1" applyBorder="1" applyAlignment="1">
      <alignment vertical="top" wrapText="1"/>
    </xf>
    <xf numFmtId="0" fontId="6" fillId="2" borderId="4" xfId="1" applyFont="1" applyFill="1" applyBorder="1" applyAlignment="1">
      <alignment vertical="top" wrapText="1"/>
    </xf>
    <xf numFmtId="0" fontId="7" fillId="4" borderId="5" xfId="1" applyFill="1" applyBorder="1" applyAlignment="1">
      <alignment vertical="top" wrapText="1"/>
    </xf>
    <xf numFmtId="0" fontId="7" fillId="0" borderId="5" xfId="1" applyBorder="1" applyAlignment="1">
      <alignment vertical="top" wrapText="1"/>
    </xf>
    <xf numFmtId="0" fontId="7" fillId="0" borderId="6" xfId="1" applyBorder="1" applyAlignment="1">
      <alignment vertical="top" wrapText="1"/>
    </xf>
    <xf numFmtId="49" fontId="10" fillId="4" borderId="7" xfId="1" applyNumberFormat="1" applyFont="1" applyFill="1" applyBorder="1" applyAlignment="1">
      <alignment vertical="top" wrapText="1"/>
    </xf>
    <xf numFmtId="0" fontId="7" fillId="0" borderId="2" xfId="1" applyBorder="1"/>
    <xf numFmtId="0" fontId="7" fillId="0" borderId="3" xfId="1" applyBorder="1"/>
    <xf numFmtId="0" fontId="7" fillId="4" borderId="5" xfId="1" applyFill="1" applyBorder="1"/>
    <xf numFmtId="0" fontId="7" fillId="0" borderId="5" xfId="1" applyBorder="1"/>
    <xf numFmtId="0" fontId="7" fillId="0" borderId="6" xfId="1" applyBorder="1"/>
    <xf numFmtId="0" fontId="11" fillId="0" borderId="0" xfId="1" applyFont="1"/>
    <xf numFmtId="0" fontId="3" fillId="0" borderId="0" xfId="1" applyFont="1"/>
    <xf numFmtId="0" fontId="3" fillId="6" borderId="0" xfId="1" applyFont="1" applyFill="1"/>
    <xf numFmtId="0" fontId="3" fillId="7" borderId="0" xfId="1" applyFont="1" applyFill="1"/>
    <xf numFmtId="0" fontId="3" fillId="8" borderId="0" xfId="1" applyFont="1" applyFill="1"/>
    <xf numFmtId="0" fontId="3" fillId="9" borderId="0" xfId="1" applyFont="1" applyFill="1"/>
    <xf numFmtId="0" fontId="13" fillId="0" borderId="0" xfId="2" applyFont="1">
      <alignment vertical="top" wrapText="1"/>
    </xf>
    <xf numFmtId="0" fontId="12" fillId="0" borderId="0" xfId="2">
      <alignment vertical="top" wrapText="1"/>
    </xf>
    <xf numFmtId="0" fontId="14" fillId="0" borderId="0" xfId="2" applyFont="1">
      <alignment vertical="top" wrapText="1"/>
    </xf>
    <xf numFmtId="0" fontId="11" fillId="0" borderId="0" xfId="2" applyFont="1">
      <alignment vertical="top" wrapText="1"/>
    </xf>
    <xf numFmtId="49" fontId="6" fillId="2" borderId="0" xfId="2" applyNumberFormat="1" applyFont="1" applyFill="1" applyBorder="1">
      <alignment vertical="top" wrapText="1"/>
    </xf>
    <xf numFmtId="0" fontId="11" fillId="0" borderId="0" xfId="2" applyFont="1" applyAlignment="1"/>
    <xf numFmtId="0" fontId="12" fillId="0" borderId="0" xfId="2" applyAlignment="1"/>
    <xf numFmtId="0" fontId="6" fillId="2" borderId="0" xfId="2" applyFont="1" applyFill="1" applyBorder="1">
      <alignment vertical="top" wrapText="1"/>
    </xf>
    <xf numFmtId="49" fontId="6" fillId="3" borderId="0" xfId="2" applyNumberFormat="1" applyFont="1" applyFill="1" applyBorder="1">
      <alignment vertical="top" wrapText="1"/>
    </xf>
    <xf numFmtId="0" fontId="6" fillId="3" borderId="0" xfId="2" applyFont="1" applyFill="1" applyBorder="1">
      <alignment vertical="top" wrapText="1"/>
    </xf>
    <xf numFmtId="0" fontId="12" fillId="2" borderId="0" xfId="2" applyFill="1" applyBorder="1">
      <alignment vertical="top" wrapText="1"/>
    </xf>
    <xf numFmtId="0" fontId="12" fillId="0" borderId="0" xfId="2" applyFill="1" applyAlignment="1"/>
    <xf numFmtId="0" fontId="15" fillId="0" borderId="0" xfId="0" applyFont="1"/>
    <xf numFmtId="0" fontId="16" fillId="0" borderId="0" xfId="0" applyFont="1"/>
    <xf numFmtId="0" fontId="0" fillId="0" borderId="8" xfId="0" applyBorder="1" applyAlignment="1">
      <alignment vertical="top" wrapText="1"/>
    </xf>
    <xf numFmtId="49" fontId="6" fillId="0" borderId="7" xfId="0" applyNumberFormat="1" applyFont="1" applyBorder="1" applyAlignment="1">
      <alignment vertical="top" wrapText="1"/>
    </xf>
    <xf numFmtId="0" fontId="0" fillId="0" borderId="0" xfId="0"/>
    <xf numFmtId="0" fontId="7" fillId="0" borderId="0" xfId="1"/>
    <xf numFmtId="0" fontId="14" fillId="0" borderId="0" xfId="0" applyFont="1"/>
    <xf numFmtId="0" fontId="11" fillId="0" borderId="0" xfId="0" applyFont="1"/>
    <xf numFmtId="11" fontId="11" fillId="0" borderId="0" xfId="0" applyNumberFormat="1" applyFont="1"/>
  </cellXfs>
  <cellStyles count="3">
    <cellStyle name="Normal" xfId="0" builtinId="0"/>
    <cellStyle name="Normal 2" xfId="1" xr:uid="{F20CBE24-6FC6-490E-A95F-2B4AC28A1013}"/>
    <cellStyle name="Normal 3" xfId="2" xr:uid="{6D16E369-3340-42D1-BA2C-46B35D63A48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53AED8-9760-48D2-B6F5-BCA5902569AE}">
  <dimension ref="A1:T44"/>
  <sheetViews>
    <sheetView workbookViewId="0">
      <selection activeCell="W13" sqref="W13"/>
    </sheetView>
  </sheetViews>
  <sheetFormatPr defaultRowHeight="15"/>
  <cols>
    <col min="1" max="1" width="15.28515625" customWidth="1"/>
  </cols>
  <sheetData>
    <row r="1" spans="1:20">
      <c r="A1" t="s">
        <v>42</v>
      </c>
      <c r="B1" t="s">
        <v>31</v>
      </c>
      <c r="I1" t="s">
        <v>30</v>
      </c>
    </row>
    <row r="2" spans="1:20">
      <c r="A2" t="s">
        <v>26</v>
      </c>
      <c r="B2" s="4" t="s">
        <v>0</v>
      </c>
      <c r="C2" s="4" t="s">
        <v>1</v>
      </c>
      <c r="D2" s="4" t="s">
        <v>2</v>
      </c>
      <c r="E2" s="4" t="s">
        <v>3</v>
      </c>
      <c r="F2" s="5"/>
      <c r="I2" s="7" t="s">
        <v>0</v>
      </c>
      <c r="J2" s="7" t="s">
        <v>1</v>
      </c>
      <c r="K2" s="7" t="s">
        <v>2</v>
      </c>
      <c r="L2" s="7" t="s">
        <v>3</v>
      </c>
      <c r="Q2" s="2"/>
      <c r="R2" s="2"/>
      <c r="S2" s="2"/>
      <c r="T2" s="2"/>
    </row>
    <row r="3" spans="1:20">
      <c r="A3" t="s">
        <v>41</v>
      </c>
      <c r="B3" s="5" t="s">
        <v>4</v>
      </c>
      <c r="C3" s="5" t="s">
        <v>5</v>
      </c>
      <c r="D3" s="5" t="s">
        <v>6</v>
      </c>
      <c r="E3" s="5">
        <v>4</v>
      </c>
      <c r="F3" s="5"/>
      <c r="I3" s="8" t="s">
        <v>4</v>
      </c>
      <c r="J3" s="8" t="s">
        <v>5</v>
      </c>
      <c r="K3" s="8" t="s">
        <v>6</v>
      </c>
      <c r="L3" s="8">
        <v>15</v>
      </c>
      <c r="Q3" s="3"/>
      <c r="R3" s="3"/>
      <c r="S3" s="3"/>
      <c r="T3" s="3"/>
    </row>
    <row r="4" spans="1:20">
      <c r="B4" s="5" t="s">
        <v>7</v>
      </c>
      <c r="C4" s="5" t="s">
        <v>5</v>
      </c>
      <c r="D4" s="5" t="s">
        <v>6</v>
      </c>
      <c r="E4" s="5">
        <v>15</v>
      </c>
      <c r="F4" s="5"/>
      <c r="I4" s="8" t="s">
        <v>7</v>
      </c>
      <c r="J4" s="8" t="s">
        <v>5</v>
      </c>
      <c r="K4" s="8" t="s">
        <v>6</v>
      </c>
      <c r="L4" s="8">
        <v>13.786054780000001</v>
      </c>
      <c r="Q4" s="3"/>
      <c r="R4" s="3"/>
      <c r="S4" s="3"/>
      <c r="T4" s="3"/>
    </row>
    <row r="5" spans="1:20">
      <c r="B5" s="5" t="s">
        <v>8</v>
      </c>
      <c r="C5" s="5" t="s">
        <v>5</v>
      </c>
      <c r="D5" s="5" t="s">
        <v>6</v>
      </c>
      <c r="E5" s="5">
        <v>15</v>
      </c>
      <c r="F5" s="5"/>
      <c r="I5" s="8" t="s">
        <v>8</v>
      </c>
      <c r="J5" s="8" t="s">
        <v>5</v>
      </c>
      <c r="K5" s="8" t="s">
        <v>6</v>
      </c>
      <c r="L5" s="8">
        <v>0.53963486400000005</v>
      </c>
      <c r="Q5" s="3"/>
      <c r="R5" s="3"/>
      <c r="S5" s="3"/>
      <c r="T5" s="3"/>
    </row>
    <row r="6" spans="1:20">
      <c r="B6" s="5" t="s">
        <v>9</v>
      </c>
      <c r="C6" s="5" t="s">
        <v>5</v>
      </c>
      <c r="D6" s="5" t="s">
        <v>6</v>
      </c>
      <c r="E6" s="5">
        <v>1.9977447589999999</v>
      </c>
      <c r="F6" s="5"/>
      <c r="I6" s="8" t="s">
        <v>9</v>
      </c>
      <c r="J6" s="8" t="s">
        <v>5</v>
      </c>
      <c r="K6" s="8" t="s">
        <v>6</v>
      </c>
      <c r="L6" s="8">
        <v>6.8384865960000001</v>
      </c>
      <c r="Q6" s="3"/>
      <c r="R6" s="3"/>
      <c r="S6" s="3"/>
      <c r="T6" s="3"/>
    </row>
    <row r="7" spans="1:20">
      <c r="B7" s="5" t="s">
        <v>10</v>
      </c>
      <c r="C7" s="5" t="s">
        <v>5</v>
      </c>
      <c r="D7" s="5" t="s">
        <v>6</v>
      </c>
      <c r="E7" s="5">
        <v>4.2657951880000002</v>
      </c>
      <c r="F7" s="5"/>
      <c r="I7" s="8" t="s">
        <v>10</v>
      </c>
      <c r="J7" s="8" t="s">
        <v>5</v>
      </c>
      <c r="K7" s="8" t="s">
        <v>6</v>
      </c>
      <c r="L7" s="8">
        <v>3.691305587</v>
      </c>
      <c r="Q7" s="3"/>
      <c r="R7" s="3"/>
      <c r="S7" s="3"/>
      <c r="T7" s="3"/>
    </row>
    <row r="8" spans="1:20">
      <c r="B8" s="5" t="s">
        <v>11</v>
      </c>
      <c r="C8" s="5" t="s">
        <v>5</v>
      </c>
      <c r="D8" s="5" t="s">
        <v>6</v>
      </c>
      <c r="E8" s="5">
        <v>2.3720290309999998</v>
      </c>
      <c r="F8" s="5"/>
      <c r="I8" s="8" t="s">
        <v>11</v>
      </c>
      <c r="J8" s="8" t="s">
        <v>5</v>
      </c>
      <c r="K8" s="8" t="s">
        <v>6</v>
      </c>
      <c r="L8" s="8">
        <v>1.804346743</v>
      </c>
      <c r="Q8" s="3"/>
      <c r="R8" s="3"/>
      <c r="S8" s="3"/>
      <c r="T8" s="3"/>
    </row>
    <row r="9" spans="1:20">
      <c r="B9" s="5" t="s">
        <v>12</v>
      </c>
      <c r="C9" s="5" t="s">
        <v>5</v>
      </c>
      <c r="D9" s="5" t="s">
        <v>6</v>
      </c>
      <c r="E9" s="5">
        <v>8.9854534780000002</v>
      </c>
      <c r="F9" s="5"/>
      <c r="I9" s="8" t="s">
        <v>12</v>
      </c>
      <c r="J9" s="8" t="s">
        <v>5</v>
      </c>
      <c r="K9" s="8" t="s">
        <v>6</v>
      </c>
      <c r="L9" s="8">
        <v>2.4651309819999998</v>
      </c>
      <c r="Q9" s="3"/>
      <c r="R9" s="3"/>
      <c r="S9" s="3"/>
      <c r="T9" s="3"/>
    </row>
    <row r="10" spans="1:20">
      <c r="B10" s="5" t="s">
        <v>13</v>
      </c>
      <c r="C10" s="5" t="s">
        <v>5</v>
      </c>
      <c r="D10" s="5" t="s">
        <v>6</v>
      </c>
      <c r="E10" s="5">
        <v>15</v>
      </c>
      <c r="F10" s="5"/>
      <c r="I10" s="8" t="s">
        <v>13</v>
      </c>
      <c r="J10" s="8" t="s">
        <v>5</v>
      </c>
      <c r="K10" s="8" t="s">
        <v>6</v>
      </c>
      <c r="L10" s="8">
        <v>2.6302679919999998</v>
      </c>
      <c r="Q10" s="3"/>
      <c r="R10" s="3"/>
      <c r="S10" s="3"/>
      <c r="T10" s="3"/>
    </row>
    <row r="11" spans="1:20">
      <c r="B11" s="5" t="s">
        <v>4</v>
      </c>
      <c r="C11" s="5" t="s">
        <v>5</v>
      </c>
      <c r="D11" s="5" t="s">
        <v>15</v>
      </c>
      <c r="E11" s="5">
        <v>4</v>
      </c>
      <c r="F11" s="5"/>
      <c r="I11" s="8" t="s">
        <v>14</v>
      </c>
      <c r="J11" s="8" t="s">
        <v>5</v>
      </c>
      <c r="K11" s="8" t="s">
        <v>6</v>
      </c>
      <c r="L11" s="8">
        <v>15</v>
      </c>
      <c r="Q11" s="3"/>
      <c r="R11" s="3"/>
      <c r="S11" s="3"/>
      <c r="T11" s="3"/>
    </row>
    <row r="12" spans="1:20">
      <c r="B12" s="5" t="s">
        <v>7</v>
      </c>
      <c r="C12" s="5" t="s">
        <v>5</v>
      </c>
      <c r="D12" s="5" t="s">
        <v>15</v>
      </c>
      <c r="E12" s="5">
        <v>15</v>
      </c>
      <c r="F12" s="5"/>
      <c r="I12" s="8" t="s">
        <v>4</v>
      </c>
      <c r="J12" s="8" t="s">
        <v>5</v>
      </c>
      <c r="K12" s="8" t="s">
        <v>15</v>
      </c>
      <c r="L12" s="8">
        <v>15</v>
      </c>
      <c r="Q12" s="3"/>
      <c r="R12" s="3"/>
      <c r="S12" s="3"/>
      <c r="T12" s="3"/>
    </row>
    <row r="13" spans="1:20">
      <c r="B13" s="5" t="s">
        <v>8</v>
      </c>
      <c r="C13" s="5" t="s">
        <v>5</v>
      </c>
      <c r="D13" s="5" t="s">
        <v>15</v>
      </c>
      <c r="E13" s="5">
        <v>15</v>
      </c>
      <c r="F13" s="5"/>
      <c r="I13" s="8" t="s">
        <v>7</v>
      </c>
      <c r="J13" s="8" t="s">
        <v>5</v>
      </c>
      <c r="K13" s="8" t="s">
        <v>15</v>
      </c>
      <c r="L13" s="8">
        <v>15</v>
      </c>
      <c r="Q13" s="3"/>
      <c r="R13" s="3"/>
      <c r="S13" s="3"/>
      <c r="T13" s="3"/>
    </row>
    <row r="14" spans="1:20">
      <c r="B14" s="5" t="s">
        <v>9</v>
      </c>
      <c r="C14" s="5" t="s">
        <v>5</v>
      </c>
      <c r="D14" s="5" t="s">
        <v>15</v>
      </c>
      <c r="E14" s="5">
        <v>0.4</v>
      </c>
      <c r="F14" s="5"/>
      <c r="I14" s="8" t="s">
        <v>8</v>
      </c>
      <c r="J14" s="8" t="s">
        <v>5</v>
      </c>
      <c r="K14" s="8" t="s">
        <v>15</v>
      </c>
      <c r="L14" s="8">
        <v>3.1104269059999998</v>
      </c>
      <c r="Q14" s="3"/>
      <c r="R14" s="3"/>
      <c r="S14" s="3"/>
      <c r="T14" s="3"/>
    </row>
    <row r="15" spans="1:20">
      <c r="B15" s="5" t="s">
        <v>10</v>
      </c>
      <c r="C15" s="5" t="s">
        <v>5</v>
      </c>
      <c r="D15" s="5" t="s">
        <v>15</v>
      </c>
      <c r="E15" s="5">
        <v>2.3720290309999998</v>
      </c>
      <c r="F15" s="5"/>
      <c r="I15" s="8" t="s">
        <v>9</v>
      </c>
      <c r="J15" s="8" t="s">
        <v>5</v>
      </c>
      <c r="K15" s="8" t="s">
        <v>15</v>
      </c>
      <c r="L15" s="8">
        <v>3.1109999199999998</v>
      </c>
      <c r="Q15" s="3"/>
      <c r="R15" s="3"/>
      <c r="S15" s="3"/>
      <c r="T15" s="3"/>
    </row>
    <row r="16" spans="1:20">
      <c r="B16" s="5" t="s">
        <v>11</v>
      </c>
      <c r="C16" s="5" t="s">
        <v>5</v>
      </c>
      <c r="D16" s="5" t="s">
        <v>15</v>
      </c>
      <c r="E16" s="6">
        <v>1.0875769630000001</v>
      </c>
      <c r="F16" s="5"/>
      <c r="I16" s="8" t="s">
        <v>10</v>
      </c>
      <c r="J16" s="8" t="s">
        <v>5</v>
      </c>
      <c r="K16" s="8" t="s">
        <v>15</v>
      </c>
      <c r="L16" s="8">
        <v>15</v>
      </c>
      <c r="Q16" s="3"/>
      <c r="R16" s="3"/>
      <c r="S16" s="3"/>
      <c r="T16" s="3"/>
    </row>
    <row r="17" spans="2:20">
      <c r="B17" s="5" t="s">
        <v>12</v>
      </c>
      <c r="C17" s="5" t="s">
        <v>5</v>
      </c>
      <c r="D17" s="5" t="s">
        <v>15</v>
      </c>
      <c r="E17" s="5">
        <v>15</v>
      </c>
      <c r="F17" s="5"/>
      <c r="I17" s="8" t="s">
        <v>11</v>
      </c>
      <c r="J17" s="8" t="s">
        <v>5</v>
      </c>
      <c r="K17" s="8" t="s">
        <v>15</v>
      </c>
      <c r="L17" s="8">
        <v>2.6302679919999998</v>
      </c>
      <c r="Q17" s="3"/>
      <c r="R17" s="3"/>
      <c r="S17" s="3"/>
      <c r="T17" s="3"/>
    </row>
    <row r="18" spans="2:20">
      <c r="B18" s="5" t="s">
        <v>13</v>
      </c>
      <c r="C18" s="5" t="s">
        <v>5</v>
      </c>
      <c r="D18" s="5" t="s">
        <v>15</v>
      </c>
      <c r="E18" s="5">
        <v>15</v>
      </c>
      <c r="F18" s="5"/>
      <c r="I18" s="8" t="s">
        <v>12</v>
      </c>
      <c r="J18" s="8" t="s">
        <v>5</v>
      </c>
      <c r="K18" s="8" t="s">
        <v>15</v>
      </c>
      <c r="L18" s="8">
        <v>1.584893192</v>
      </c>
      <c r="Q18" s="3"/>
      <c r="R18" s="3"/>
      <c r="S18" s="3"/>
      <c r="T18" s="3"/>
    </row>
    <row r="19" spans="2:20">
      <c r="B19" s="5" t="s">
        <v>14</v>
      </c>
      <c r="C19" s="5" t="s">
        <v>17</v>
      </c>
      <c r="D19" s="5" t="s">
        <v>6</v>
      </c>
      <c r="E19" s="5">
        <v>10</v>
      </c>
      <c r="F19" s="5"/>
      <c r="I19" s="8" t="s">
        <v>13</v>
      </c>
      <c r="J19" s="8" t="s">
        <v>5</v>
      </c>
      <c r="K19" s="8" t="s">
        <v>15</v>
      </c>
      <c r="L19" s="8">
        <v>2.6302679919999998</v>
      </c>
      <c r="Q19" s="3"/>
      <c r="R19" s="3"/>
      <c r="S19" s="3"/>
      <c r="T19" s="3"/>
    </row>
    <row r="20" spans="2:20">
      <c r="B20" s="5" t="s">
        <v>16</v>
      </c>
      <c r="C20" s="5" t="s">
        <v>17</v>
      </c>
      <c r="D20" s="5" t="s">
        <v>6</v>
      </c>
      <c r="E20" s="5">
        <v>2</v>
      </c>
      <c r="F20" s="5"/>
      <c r="I20" s="8" t="s">
        <v>14</v>
      </c>
      <c r="J20" s="8" t="s">
        <v>5</v>
      </c>
      <c r="K20" s="8" t="s">
        <v>15</v>
      </c>
      <c r="L20" s="8">
        <v>15</v>
      </c>
      <c r="Q20" s="3"/>
      <c r="R20" s="3"/>
      <c r="S20" s="3"/>
      <c r="T20" s="3"/>
    </row>
    <row r="21" spans="2:20">
      <c r="B21" s="5" t="s">
        <v>18</v>
      </c>
      <c r="C21" s="5" t="s">
        <v>17</v>
      </c>
      <c r="D21" s="5" t="s">
        <v>6</v>
      </c>
      <c r="E21" s="5">
        <v>4</v>
      </c>
      <c r="F21" s="5"/>
      <c r="I21" s="8" t="s">
        <v>16</v>
      </c>
      <c r="J21" s="8" t="s">
        <v>17</v>
      </c>
      <c r="K21" s="8" t="s">
        <v>6</v>
      </c>
      <c r="L21" s="8">
        <v>0.64041279500000003</v>
      </c>
      <c r="Q21" s="3"/>
      <c r="R21" s="3"/>
      <c r="S21" s="3"/>
      <c r="T21" s="3"/>
    </row>
    <row r="22" spans="2:20">
      <c r="B22" s="5" t="s">
        <v>19</v>
      </c>
      <c r="C22" s="5" t="s">
        <v>17</v>
      </c>
      <c r="D22" s="5" t="s">
        <v>6</v>
      </c>
      <c r="E22" s="5">
        <v>2</v>
      </c>
      <c r="F22" s="5"/>
      <c r="I22" s="8" t="s">
        <v>18</v>
      </c>
      <c r="J22" s="8" t="s">
        <v>17</v>
      </c>
      <c r="K22" s="8" t="s">
        <v>6</v>
      </c>
      <c r="L22" s="8">
        <v>2.5455404349999999</v>
      </c>
      <c r="Q22" s="3"/>
      <c r="R22" s="3"/>
      <c r="S22" s="3"/>
      <c r="T22" s="3"/>
    </row>
    <row r="23" spans="2:20">
      <c r="B23" s="5" t="s">
        <v>20</v>
      </c>
      <c r="C23" s="5" t="s">
        <v>17</v>
      </c>
      <c r="D23" s="5" t="s">
        <v>6</v>
      </c>
      <c r="E23" s="5">
        <v>2</v>
      </c>
      <c r="F23" s="5"/>
      <c r="I23" s="8" t="s">
        <v>19</v>
      </c>
      <c r="J23" s="8" t="s">
        <v>17</v>
      </c>
      <c r="K23" s="8" t="s">
        <v>6</v>
      </c>
      <c r="L23" s="8">
        <v>6.8384865960000001</v>
      </c>
      <c r="Q23" s="3"/>
      <c r="R23" s="3"/>
      <c r="S23" s="3"/>
      <c r="T23" s="3"/>
    </row>
    <row r="24" spans="2:20">
      <c r="B24" s="5" t="s">
        <v>21</v>
      </c>
      <c r="C24" s="5" t="s">
        <v>17</v>
      </c>
      <c r="D24" s="5" t="s">
        <v>6</v>
      </c>
      <c r="E24" s="5">
        <v>6</v>
      </c>
      <c r="F24" s="5"/>
      <c r="I24" s="8" t="s">
        <v>20</v>
      </c>
      <c r="J24" s="8" t="s">
        <v>17</v>
      </c>
      <c r="K24" s="8" t="s">
        <v>6</v>
      </c>
      <c r="L24" s="8">
        <v>1.6910638280000001</v>
      </c>
      <c r="Q24" s="3"/>
      <c r="R24" s="3"/>
      <c r="S24" s="3"/>
      <c r="T24" s="3"/>
    </row>
    <row r="25" spans="2:20">
      <c r="B25" s="5" t="s">
        <v>22</v>
      </c>
      <c r="C25" s="5" t="s">
        <v>17</v>
      </c>
      <c r="D25" s="5" t="s">
        <v>6</v>
      </c>
      <c r="E25" s="5">
        <v>4</v>
      </c>
      <c r="F25" s="5"/>
      <c r="I25" s="8" t="s">
        <v>21</v>
      </c>
      <c r="J25" s="8" t="s">
        <v>17</v>
      </c>
      <c r="K25" s="8" t="s">
        <v>6</v>
      </c>
      <c r="L25" s="8">
        <v>15</v>
      </c>
      <c r="Q25" s="3"/>
      <c r="R25" s="3"/>
      <c r="S25" s="3"/>
      <c r="T25" s="3"/>
    </row>
    <row r="26" spans="2:20">
      <c r="B26" s="5" t="s">
        <v>23</v>
      </c>
      <c r="C26" s="5" t="s">
        <v>17</v>
      </c>
      <c r="D26" s="5" t="s">
        <v>6</v>
      </c>
      <c r="E26" s="5">
        <v>10</v>
      </c>
      <c r="F26" s="5"/>
      <c r="I26" s="8" t="s">
        <v>22</v>
      </c>
      <c r="J26" s="8" t="s">
        <v>17</v>
      </c>
      <c r="K26" s="8" t="s">
        <v>6</v>
      </c>
      <c r="L26" s="8">
        <v>15</v>
      </c>
      <c r="Q26" s="3"/>
      <c r="R26" s="3"/>
      <c r="S26" s="3"/>
      <c r="T26" s="3"/>
    </row>
    <row r="27" spans="2:20">
      <c r="B27" s="5" t="s">
        <v>14</v>
      </c>
      <c r="C27" s="5" t="s">
        <v>17</v>
      </c>
      <c r="D27" s="5" t="s">
        <v>15</v>
      </c>
      <c r="E27" s="5">
        <v>15</v>
      </c>
      <c r="F27" s="5"/>
      <c r="I27" s="8" t="s">
        <v>23</v>
      </c>
      <c r="J27" s="8" t="s">
        <v>17</v>
      </c>
      <c r="K27" s="8" t="s">
        <v>6</v>
      </c>
      <c r="L27" s="8">
        <v>8.9010245730000008</v>
      </c>
      <c r="Q27" s="3"/>
      <c r="R27" s="3"/>
      <c r="S27" s="3"/>
      <c r="T27" s="3"/>
    </row>
    <row r="28" spans="2:20">
      <c r="B28" s="5" t="s">
        <v>16</v>
      </c>
      <c r="C28" s="5" t="s">
        <v>17</v>
      </c>
      <c r="D28" s="5" t="s">
        <v>15</v>
      </c>
      <c r="E28" s="5">
        <v>15</v>
      </c>
      <c r="F28" s="5"/>
      <c r="I28" s="8" t="s">
        <v>24</v>
      </c>
      <c r="J28" s="8" t="s">
        <v>17</v>
      </c>
      <c r="K28" s="8" t="s">
        <v>6</v>
      </c>
      <c r="L28" s="8">
        <v>5.9865966730000002</v>
      </c>
      <c r="Q28" s="3"/>
      <c r="R28" s="3"/>
      <c r="S28" s="3"/>
      <c r="T28" s="3"/>
    </row>
    <row r="29" spans="2:20">
      <c r="B29" s="5" t="s">
        <v>18</v>
      </c>
      <c r="C29" s="5" t="s">
        <v>17</v>
      </c>
      <c r="D29" s="5" t="s">
        <v>15</v>
      </c>
      <c r="E29" s="5">
        <v>4</v>
      </c>
      <c r="F29" s="5"/>
      <c r="I29" s="8" t="s">
        <v>25</v>
      </c>
      <c r="J29" s="8" t="s">
        <v>17</v>
      </c>
      <c r="K29" s="8" t="s">
        <v>6</v>
      </c>
      <c r="L29" s="8">
        <v>0.4</v>
      </c>
      <c r="Q29" s="3"/>
      <c r="R29" s="3"/>
      <c r="S29" s="3"/>
      <c r="T29" s="3"/>
    </row>
    <row r="30" spans="2:20">
      <c r="B30" s="5" t="s">
        <v>19</v>
      </c>
      <c r="C30" s="5" t="s">
        <v>17</v>
      </c>
      <c r="D30" s="5" t="s">
        <v>15</v>
      </c>
      <c r="E30" s="5">
        <v>6</v>
      </c>
      <c r="F30" s="5"/>
      <c r="I30" s="8" t="s">
        <v>27</v>
      </c>
      <c r="J30" s="8" t="s">
        <v>17</v>
      </c>
      <c r="K30" s="8" t="s">
        <v>6</v>
      </c>
      <c r="L30" s="8">
        <v>0.47785925299999998</v>
      </c>
      <c r="Q30" s="3"/>
      <c r="R30" s="3"/>
      <c r="S30" s="3"/>
      <c r="T30" s="3"/>
    </row>
    <row r="31" spans="2:20">
      <c r="B31" s="5" t="s">
        <v>20</v>
      </c>
      <c r="C31" s="5" t="s">
        <v>17</v>
      </c>
      <c r="D31" s="5" t="s">
        <v>15</v>
      </c>
      <c r="E31" s="5">
        <v>10</v>
      </c>
      <c r="F31" s="5"/>
      <c r="I31" s="8" t="s">
        <v>28</v>
      </c>
      <c r="J31" s="8" t="s">
        <v>17</v>
      </c>
      <c r="K31" s="8" t="s">
        <v>6</v>
      </c>
      <c r="L31" s="8">
        <v>0.4</v>
      </c>
      <c r="Q31" s="3"/>
      <c r="R31" s="3"/>
      <c r="S31" s="3"/>
      <c r="T31" s="3"/>
    </row>
    <row r="32" spans="2:20">
      <c r="B32" s="5" t="s">
        <v>21</v>
      </c>
      <c r="C32" s="5" t="s">
        <v>17</v>
      </c>
      <c r="D32" s="5" t="s">
        <v>15</v>
      </c>
      <c r="E32" s="5">
        <v>15</v>
      </c>
      <c r="F32" s="5"/>
      <c r="I32" s="8" t="s">
        <v>29</v>
      </c>
      <c r="J32" s="8" t="s">
        <v>17</v>
      </c>
      <c r="K32" s="8" t="s">
        <v>6</v>
      </c>
      <c r="L32" s="8">
        <v>0.4</v>
      </c>
      <c r="Q32" s="3"/>
      <c r="R32" s="3"/>
      <c r="S32" s="3"/>
      <c r="T32" s="3"/>
    </row>
    <row r="33" spans="2:20">
      <c r="B33" s="5" t="s">
        <v>22</v>
      </c>
      <c r="C33" s="5" t="s">
        <v>17</v>
      </c>
      <c r="D33" s="5" t="s">
        <v>15</v>
      </c>
      <c r="E33" s="5">
        <v>8</v>
      </c>
      <c r="F33" s="5"/>
      <c r="I33" s="8" t="s">
        <v>16</v>
      </c>
      <c r="J33" s="8" t="s">
        <v>17</v>
      </c>
      <c r="K33" s="8" t="s">
        <v>15</v>
      </c>
      <c r="L33" s="8">
        <v>0.53745239199999995</v>
      </c>
      <c r="Q33" s="3"/>
      <c r="R33" s="3"/>
      <c r="S33" s="3"/>
      <c r="T33" s="3"/>
    </row>
    <row r="34" spans="2:20">
      <c r="B34" s="5" t="s">
        <v>23</v>
      </c>
      <c r="C34" s="5" t="s">
        <v>17</v>
      </c>
      <c r="D34" s="5" t="s">
        <v>15</v>
      </c>
      <c r="E34" s="5">
        <v>6</v>
      </c>
      <c r="F34" s="5"/>
      <c r="I34" s="8" t="s">
        <v>18</v>
      </c>
      <c r="J34" s="8" t="s">
        <v>17</v>
      </c>
      <c r="K34" s="8" t="s">
        <v>15</v>
      </c>
      <c r="L34" s="8">
        <v>0.50703740600000002</v>
      </c>
      <c r="Q34" s="3"/>
      <c r="R34" s="3"/>
      <c r="S34" s="3"/>
      <c r="T34" s="3"/>
    </row>
    <row r="35" spans="2:20">
      <c r="I35" s="8" t="s">
        <v>19</v>
      </c>
      <c r="J35" s="8" t="s">
        <v>17</v>
      </c>
      <c r="K35" s="8" t="s">
        <v>15</v>
      </c>
      <c r="L35" s="8">
        <v>1.804346743</v>
      </c>
      <c r="Q35" s="3"/>
      <c r="R35" s="3"/>
      <c r="S35" s="3"/>
      <c r="T35" s="3"/>
    </row>
    <row r="36" spans="2:20">
      <c r="I36" s="8" t="s">
        <v>20</v>
      </c>
      <c r="J36" s="8" t="s">
        <v>17</v>
      </c>
      <c r="K36" s="8" t="s">
        <v>15</v>
      </c>
      <c r="L36" s="8">
        <v>1.584893192</v>
      </c>
      <c r="Q36" s="3"/>
      <c r="R36" s="3"/>
      <c r="S36" s="3"/>
      <c r="T36" s="3"/>
    </row>
    <row r="37" spans="2:20">
      <c r="I37" s="8" t="s">
        <v>21</v>
      </c>
      <c r="J37" s="8" t="s">
        <v>17</v>
      </c>
      <c r="K37" s="8" t="s">
        <v>15</v>
      </c>
      <c r="L37" s="8">
        <v>15</v>
      </c>
      <c r="Q37" s="3"/>
      <c r="R37" s="3"/>
      <c r="S37" s="3"/>
      <c r="T37" s="3"/>
    </row>
    <row r="38" spans="2:20">
      <c r="I38" s="8" t="s">
        <v>22</v>
      </c>
      <c r="J38" s="8" t="s">
        <v>17</v>
      </c>
      <c r="K38" s="8" t="s">
        <v>15</v>
      </c>
      <c r="L38" s="8">
        <v>15</v>
      </c>
      <c r="Q38" s="3"/>
      <c r="R38" s="3"/>
      <c r="S38" s="3"/>
      <c r="T38" s="3"/>
    </row>
    <row r="39" spans="2:20">
      <c r="I39" s="8" t="s">
        <v>23</v>
      </c>
      <c r="J39" s="8" t="s">
        <v>17</v>
      </c>
      <c r="K39" s="8" t="s">
        <v>15</v>
      </c>
      <c r="L39" s="8">
        <v>7.0794578440000002</v>
      </c>
    </row>
    <row r="40" spans="2:20">
      <c r="I40" s="8" t="s">
        <v>24</v>
      </c>
      <c r="J40" s="8" t="s">
        <v>17</v>
      </c>
      <c r="K40" s="8" t="s">
        <v>15</v>
      </c>
      <c r="L40" s="8">
        <v>2.9657872919999999</v>
      </c>
    </row>
    <row r="41" spans="2:20">
      <c r="I41" s="8" t="s">
        <v>25</v>
      </c>
      <c r="J41" s="8" t="s">
        <v>17</v>
      </c>
      <c r="K41" s="8" t="s">
        <v>15</v>
      </c>
      <c r="L41" s="8">
        <v>0.4</v>
      </c>
    </row>
    <row r="42" spans="2:20">
      <c r="I42" s="8" t="s">
        <v>27</v>
      </c>
      <c r="J42" s="8" t="s">
        <v>17</v>
      </c>
      <c r="K42" s="8" t="s">
        <v>15</v>
      </c>
      <c r="L42" s="8">
        <v>0.47785925299999998</v>
      </c>
    </row>
    <row r="43" spans="2:20">
      <c r="I43" s="8" t="s">
        <v>28</v>
      </c>
      <c r="J43" s="8" t="s">
        <v>17</v>
      </c>
      <c r="K43" s="8" t="s">
        <v>15</v>
      </c>
      <c r="L43" s="8">
        <v>0.44043315100000002</v>
      </c>
    </row>
    <row r="44" spans="2:20">
      <c r="I44" s="8" t="s">
        <v>29</v>
      </c>
      <c r="J44" s="8" t="s">
        <v>17</v>
      </c>
      <c r="K44" s="8" t="s">
        <v>15</v>
      </c>
      <c r="L44" s="8">
        <v>0.5070374060000000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50605F-404B-4FEC-A139-C151551EE8D7}">
  <dimension ref="A1:H45"/>
  <sheetViews>
    <sheetView topLeftCell="A16" workbookViewId="0">
      <selection activeCell="I43" sqref="I43"/>
    </sheetView>
  </sheetViews>
  <sheetFormatPr defaultColWidth="10.140625" defaultRowHeight="15.75"/>
  <cols>
    <col min="1" max="1" width="21.140625" style="40" customWidth="1"/>
    <col min="2" max="2" width="26.85546875" style="40" customWidth="1"/>
    <col min="3" max="5" width="10.140625" style="40"/>
    <col min="6" max="6" width="30.85546875" style="40" customWidth="1"/>
    <col min="7" max="16384" width="10.140625" style="40"/>
  </cols>
  <sheetData>
    <row r="1" spans="1:8">
      <c r="A1" s="63" t="s">
        <v>177</v>
      </c>
      <c r="B1" s="64" t="s">
        <v>178</v>
      </c>
      <c r="C1" s="65" t="s">
        <v>179</v>
      </c>
      <c r="D1" s="65" t="s">
        <v>180</v>
      </c>
      <c r="E1" s="63"/>
      <c r="F1" s="66" t="s">
        <v>181</v>
      </c>
      <c r="G1" s="67" t="s">
        <v>182</v>
      </c>
      <c r="H1" s="67" t="s">
        <v>183</v>
      </c>
    </row>
    <row r="2" spans="1:8">
      <c r="A2" s="63" t="s">
        <v>184</v>
      </c>
      <c r="B2" s="63">
        <v>1.848484858</v>
      </c>
      <c r="C2" s="63">
        <v>1.0157223580000001</v>
      </c>
      <c r="D2" s="63">
        <v>0.30625181400000001</v>
      </c>
      <c r="E2" s="63"/>
      <c r="F2" s="63">
        <v>-4.4933500710000001</v>
      </c>
      <c r="G2" s="63">
        <v>4.7034305930000002</v>
      </c>
      <c r="H2" s="63">
        <v>0.308795347</v>
      </c>
    </row>
    <row r="3" spans="1:8">
      <c r="A3" s="63" t="s">
        <v>185</v>
      </c>
      <c r="B3" s="63">
        <v>2.5681817969999998</v>
      </c>
      <c r="C3" s="63">
        <v>0.67373153900000005</v>
      </c>
      <c r="D3" s="63">
        <v>0.203137702</v>
      </c>
      <c r="E3" s="63"/>
      <c r="F3" s="63">
        <v>-5.9130661120000001</v>
      </c>
      <c r="G3" s="63">
        <v>5.298097727</v>
      </c>
      <c r="H3" s="63">
        <v>0.29757081499999999</v>
      </c>
    </row>
    <row r="4" spans="1:8">
      <c r="A4" s="63" t="s">
        <v>186</v>
      </c>
      <c r="B4" s="63">
        <v>0.82575757400000005</v>
      </c>
      <c r="C4" s="63">
        <v>0.31722439200000002</v>
      </c>
      <c r="D4" s="63">
        <v>9.5646753000000001E-2</v>
      </c>
      <c r="E4" s="63"/>
      <c r="F4" s="63">
        <v>-6.1684553920000003</v>
      </c>
      <c r="G4" s="63">
        <v>7.2013956539999997</v>
      </c>
      <c r="H4" s="63">
        <v>0.72376749500000004</v>
      </c>
    </row>
    <row r="5" spans="1:8">
      <c r="A5" s="63" t="s">
        <v>187</v>
      </c>
      <c r="B5" s="63">
        <v>0.13636364000000001</v>
      </c>
      <c r="C5" s="63">
        <v>0.10719094999999999</v>
      </c>
      <c r="D5" s="63">
        <v>3.2319287000000002E-2</v>
      </c>
      <c r="E5" s="63"/>
      <c r="F5" s="63">
        <v>-2.749146514</v>
      </c>
      <c r="G5" s="63">
        <v>1.905266305</v>
      </c>
      <c r="H5" s="63">
        <v>0.462094954</v>
      </c>
    </row>
    <row r="6" spans="1:8">
      <c r="A6" s="63" t="s">
        <v>188</v>
      </c>
      <c r="B6" s="63">
        <v>1.091666681</v>
      </c>
      <c r="C6" s="63">
        <v>0.50376667500000005</v>
      </c>
      <c r="D6" s="63">
        <v>0.15930501</v>
      </c>
      <c r="E6" s="63"/>
      <c r="F6" s="63">
        <v>-7.2842829719999997</v>
      </c>
      <c r="G6" s="63">
        <v>7.7891242539999999</v>
      </c>
      <c r="H6" s="63">
        <v>0.68053894599999998</v>
      </c>
    </row>
    <row r="7" spans="1:8">
      <c r="A7" s="63" t="s">
        <v>189</v>
      </c>
      <c r="B7" s="63">
        <v>1.5897435959999999</v>
      </c>
      <c r="C7" s="63">
        <v>0.32889674899999999</v>
      </c>
      <c r="D7" s="63">
        <v>9.1219545999999999E-2</v>
      </c>
      <c r="E7" s="63"/>
      <c r="F7" s="63">
        <v>-8.4494715310000004</v>
      </c>
      <c r="G7" s="63">
        <v>9.5477671159999993</v>
      </c>
      <c r="H7" s="63">
        <v>0.68372980500000002</v>
      </c>
    </row>
    <row r="8" spans="1:8">
      <c r="A8" s="63" t="s">
        <v>190</v>
      </c>
      <c r="B8" s="63">
        <v>0.73333332500000004</v>
      </c>
      <c r="C8" s="63">
        <v>0.33019353000000001</v>
      </c>
      <c r="D8" s="63">
        <v>0.147667036</v>
      </c>
      <c r="E8" s="63"/>
      <c r="F8" s="63">
        <v>-7.3753720090000003</v>
      </c>
      <c r="G8" s="63">
        <v>16.681611780000001</v>
      </c>
      <c r="H8" s="63">
        <v>1.4920487170000001</v>
      </c>
    </row>
    <row r="9" spans="1:8">
      <c r="A9" s="63" t="s">
        <v>191</v>
      </c>
      <c r="B9" s="63">
        <v>0.74242424200000001</v>
      </c>
      <c r="C9" s="63">
        <v>0.23703769899999999</v>
      </c>
      <c r="D9" s="63">
        <v>7.1469555000000004E-2</v>
      </c>
      <c r="E9" s="63"/>
      <c r="F9" s="63">
        <v>-8.222571726</v>
      </c>
      <c r="G9" s="63">
        <v>10.548697000000001</v>
      </c>
      <c r="H9" s="63">
        <v>1.124494879</v>
      </c>
    </row>
    <row r="10" spans="1:8">
      <c r="A10" s="63" t="s">
        <v>192</v>
      </c>
      <c r="B10" s="63">
        <v>7.0303030450000001</v>
      </c>
      <c r="C10" s="63">
        <v>1.208920918</v>
      </c>
      <c r="D10" s="63">
        <v>0.36450337199999999</v>
      </c>
      <c r="E10" s="63"/>
      <c r="F10" s="63">
        <v>-25.337955569999998</v>
      </c>
      <c r="G10" s="63">
        <v>16.445005049999999</v>
      </c>
      <c r="H10" s="63">
        <v>0.57358541900000004</v>
      </c>
    </row>
    <row r="11" spans="1:8">
      <c r="A11" s="63" t="s">
        <v>193</v>
      </c>
      <c r="B11" s="63">
        <v>31.416666549999999</v>
      </c>
      <c r="C11" s="63">
        <v>3.8679596420000002</v>
      </c>
      <c r="D11" s="63">
        <v>1.1662337119999999</v>
      </c>
      <c r="E11" s="63"/>
      <c r="F11" s="63">
        <v>-84.103439750000007</v>
      </c>
      <c r="G11" s="63">
        <v>64.052146089999994</v>
      </c>
      <c r="H11" s="63">
        <v>1.04111989</v>
      </c>
    </row>
    <row r="12" spans="1:8">
      <c r="A12" s="63" t="s">
        <v>194</v>
      </c>
      <c r="B12" s="63">
        <v>1.7045454330000001</v>
      </c>
      <c r="C12" s="63">
        <v>0.35230123899999999</v>
      </c>
      <c r="D12" s="63">
        <v>0.10622282</v>
      </c>
      <c r="E12" s="63"/>
      <c r="F12" s="63">
        <v>-18.683688539999999</v>
      </c>
      <c r="G12" s="63">
        <v>10.981380039999999</v>
      </c>
      <c r="H12" s="63">
        <v>0.76142170799999997</v>
      </c>
    </row>
    <row r="13" spans="1:8">
      <c r="A13" s="63" t="s">
        <v>195</v>
      </c>
      <c r="B13" s="63">
        <v>8.2348483689999998</v>
      </c>
      <c r="C13" s="63">
        <v>1.098495333</v>
      </c>
      <c r="D13" s="63">
        <v>0.331208805</v>
      </c>
      <c r="E13" s="63"/>
      <c r="F13" s="63">
        <v>-35.137883700000003</v>
      </c>
      <c r="G13" s="63">
        <v>21.401061869999999</v>
      </c>
      <c r="H13" s="63">
        <v>0.68017039599999995</v>
      </c>
    </row>
    <row r="14" spans="1:8">
      <c r="A14" s="63" t="s">
        <v>196</v>
      </c>
      <c r="B14" s="63">
        <v>1.0530303009999999</v>
      </c>
      <c r="C14" s="63">
        <v>0.24515505500000001</v>
      </c>
      <c r="D14" s="63">
        <v>7.3917029999999995E-2</v>
      </c>
      <c r="E14" s="63"/>
      <c r="F14" s="63">
        <v>-19.26519201</v>
      </c>
      <c r="G14" s="63">
        <v>17.428526309999999</v>
      </c>
      <c r="H14" s="63">
        <v>1.5779046320000001</v>
      </c>
    </row>
    <row r="15" spans="1:8">
      <c r="A15" s="63" t="s">
        <v>197</v>
      </c>
      <c r="B15" s="63">
        <v>0.59848485200000001</v>
      </c>
      <c r="C15" s="63">
        <v>0.25226249899999997</v>
      </c>
      <c r="D15" s="63">
        <v>7.6060005E-2</v>
      </c>
      <c r="E15" s="63"/>
      <c r="F15" s="63">
        <v>-10.10133824</v>
      </c>
      <c r="G15" s="63">
        <v>7.3066061710000003</v>
      </c>
      <c r="H15" s="63">
        <v>0.855173568</v>
      </c>
    </row>
    <row r="16" spans="1:8">
      <c r="A16" s="63" t="s">
        <v>198</v>
      </c>
      <c r="B16" s="63">
        <v>5.8030302520000001</v>
      </c>
      <c r="C16" s="63">
        <v>1.8952691479999999</v>
      </c>
      <c r="D16" s="63">
        <v>0.57144514899999999</v>
      </c>
      <c r="E16" s="63"/>
      <c r="F16" s="63">
        <v>-28.261096469999998</v>
      </c>
      <c r="G16" s="63">
        <v>15.551853619999999</v>
      </c>
      <c r="H16" s="63">
        <v>0.58991543199999996</v>
      </c>
    </row>
    <row r="17" spans="1:8">
      <c r="A17" s="63" t="s">
        <v>199</v>
      </c>
      <c r="B17" s="63">
        <v>0.36363636999999999</v>
      </c>
      <c r="C17" s="63">
        <v>0.19462473899999999</v>
      </c>
      <c r="D17" s="63">
        <v>5.8681566999999997E-2</v>
      </c>
      <c r="E17" s="63"/>
      <c r="F17" s="63">
        <v>-11.564077040000001</v>
      </c>
      <c r="G17" s="63">
        <v>6.4165723640000003</v>
      </c>
      <c r="H17" s="63">
        <v>0.94607198100000001</v>
      </c>
    </row>
    <row r="18" spans="1:8">
      <c r="A18" s="63" t="s">
        <v>200</v>
      </c>
      <c r="B18" s="63">
        <v>3.6818181600000002</v>
      </c>
      <c r="C18" s="63">
        <v>0.76813105999999998</v>
      </c>
      <c r="D18" s="63">
        <v>0.23160022899999999</v>
      </c>
      <c r="E18" s="63"/>
      <c r="F18" s="63">
        <v>-23.632919489999999</v>
      </c>
      <c r="G18" s="63">
        <v>15.801661490000001</v>
      </c>
      <c r="H18" s="63">
        <v>0.75763167899999995</v>
      </c>
    </row>
    <row r="19" spans="1:8">
      <c r="A19" s="63" t="s">
        <v>201</v>
      </c>
      <c r="B19" s="63">
        <v>1.2348484829999999</v>
      </c>
      <c r="C19" s="63">
        <v>0.57592699599999997</v>
      </c>
      <c r="D19" s="63">
        <v>0.173648523</v>
      </c>
      <c r="E19" s="63"/>
      <c r="F19" s="63">
        <v>-10.193573969999999</v>
      </c>
      <c r="G19" s="63">
        <v>5.4364596409999999</v>
      </c>
      <c r="H19" s="63">
        <v>0.439511712</v>
      </c>
    </row>
    <row r="20" spans="1:8">
      <c r="A20" s="63" t="s">
        <v>202</v>
      </c>
      <c r="B20" s="63">
        <v>1.499999989</v>
      </c>
      <c r="C20" s="63">
        <v>0.51099030300000003</v>
      </c>
      <c r="D20" s="63">
        <v>0.15406937300000001</v>
      </c>
      <c r="E20" s="63"/>
      <c r="F20" s="63">
        <v>-10.6537807</v>
      </c>
      <c r="G20" s="63">
        <v>16.510709800000001</v>
      </c>
      <c r="H20" s="63">
        <v>1.2238552359999999</v>
      </c>
    </row>
    <row r="21" spans="1:8">
      <c r="A21" s="63" t="s">
        <v>203</v>
      </c>
      <c r="B21" s="63">
        <v>3.6893939539999998</v>
      </c>
      <c r="C21" s="63">
        <v>0.96974432600000005</v>
      </c>
      <c r="D21" s="63">
        <v>0.29238891500000003</v>
      </c>
      <c r="E21" s="63"/>
      <c r="F21" s="63">
        <v>-13.517440410000001</v>
      </c>
      <c r="G21" s="63">
        <v>6.8402489559999999</v>
      </c>
      <c r="H21" s="63">
        <v>0.31962384300000002</v>
      </c>
    </row>
    <row r="22" spans="1:8">
      <c r="A22" s="63" t="s">
        <v>204</v>
      </c>
      <c r="B22" s="63">
        <v>0.59848485100000004</v>
      </c>
      <c r="C22" s="63">
        <v>0.22304142299999999</v>
      </c>
      <c r="D22" s="63">
        <v>6.7249518999999994E-2</v>
      </c>
      <c r="E22" s="63"/>
      <c r="F22" s="63">
        <v>-12.441659919999999</v>
      </c>
      <c r="G22" s="63">
        <v>10.498258849999999</v>
      </c>
      <c r="H22" s="63">
        <v>1.1963876309999999</v>
      </c>
    </row>
    <row r="23" spans="1:8">
      <c r="A23" s="63" t="s">
        <v>205</v>
      </c>
      <c r="B23" s="63">
        <v>0.49242425099999998</v>
      </c>
      <c r="C23" s="63">
        <v>0.21875451000000001</v>
      </c>
      <c r="D23" s="63">
        <v>6.5956966000000006E-2</v>
      </c>
      <c r="E23" s="63"/>
      <c r="F23" s="63">
        <v>-11.17376763</v>
      </c>
      <c r="G23" s="63">
        <v>10.569551390000001</v>
      </c>
      <c r="H23" s="63">
        <v>1.3999712820000001</v>
      </c>
    </row>
    <row r="24" spans="1:8">
      <c r="A24" s="63" t="s">
        <v>206</v>
      </c>
      <c r="B24" s="63">
        <v>1.7121212050000001</v>
      </c>
      <c r="C24" s="63">
        <v>0.76500147299999999</v>
      </c>
      <c r="D24" s="63">
        <v>0.23065662300000001</v>
      </c>
      <c r="E24" s="63"/>
      <c r="F24" s="63">
        <v>-21.33016937</v>
      </c>
      <c r="G24" s="63">
        <v>12.646573699999999</v>
      </c>
      <c r="H24" s="63">
        <v>0.86857024800000004</v>
      </c>
    </row>
    <row r="25" spans="1:8">
      <c r="A25" s="63" t="s">
        <v>207</v>
      </c>
      <c r="B25" s="63">
        <v>16.848484819999999</v>
      </c>
      <c r="C25" s="63">
        <v>2.7695814169999999</v>
      </c>
      <c r="D25" s="63">
        <v>0.83506021699999999</v>
      </c>
      <c r="E25" s="63"/>
      <c r="F25" s="63">
        <v>-34.909795600000002</v>
      </c>
      <c r="G25" s="63">
        <v>19.888518139999999</v>
      </c>
      <c r="H25" s="63">
        <v>0.43980055200000001</v>
      </c>
    </row>
    <row r="26" spans="1:8">
      <c r="A26" s="63" t="s">
        <v>208</v>
      </c>
      <c r="B26" s="63">
        <v>2.5151515010000001</v>
      </c>
      <c r="C26" s="63">
        <v>0.54239459099999998</v>
      </c>
      <c r="D26" s="63">
        <v>0.16353812200000001</v>
      </c>
      <c r="E26" s="63"/>
      <c r="F26" s="63">
        <v>-12.232866230000001</v>
      </c>
      <c r="G26" s="63">
        <v>9.2857466859999995</v>
      </c>
      <c r="H26" s="63">
        <v>0.53083080599999999</v>
      </c>
    </row>
    <row r="27" spans="1:8">
      <c r="A27" s="63" t="s">
        <v>209</v>
      </c>
      <c r="B27" s="63">
        <v>2.7272727059999999</v>
      </c>
      <c r="C27" s="63">
        <v>0.64666982699999997</v>
      </c>
      <c r="D27" s="63">
        <v>0.194978289</v>
      </c>
      <c r="E27" s="63"/>
      <c r="F27" s="63">
        <v>-13.049706840000001</v>
      </c>
      <c r="G27" s="63">
        <v>7.0828046230000004</v>
      </c>
      <c r="H27" s="63">
        <v>0.38697495500000001</v>
      </c>
    </row>
    <row r="28" spans="1:8">
      <c r="A28" s="63" t="s">
        <v>147</v>
      </c>
      <c r="B28" s="63">
        <v>2.7196969549999999</v>
      </c>
      <c r="C28" s="63">
        <v>0.98901795800000003</v>
      </c>
      <c r="D28" s="63">
        <v>0.29820013400000001</v>
      </c>
      <c r="E28" s="63"/>
      <c r="F28" s="63">
        <v>-15.401070280000001</v>
      </c>
      <c r="G28" s="63">
        <v>6.7677009459999997</v>
      </c>
      <c r="H28" s="63">
        <v>0.37540450400000003</v>
      </c>
    </row>
    <row r="29" spans="1:8">
      <c r="A29" s="63" t="s">
        <v>210</v>
      </c>
      <c r="B29" s="63">
        <v>0.378787877</v>
      </c>
      <c r="C29" s="63">
        <v>0.16399371600000001</v>
      </c>
      <c r="D29" s="63">
        <v>4.9445966000000001E-2</v>
      </c>
      <c r="E29" s="63"/>
      <c r="F29" s="63">
        <v>-14.81648225</v>
      </c>
      <c r="G29" s="63">
        <v>8.6881282479999999</v>
      </c>
      <c r="H29" s="63">
        <v>1.3097846150000001</v>
      </c>
    </row>
    <row r="30" spans="1:8">
      <c r="B30" s="40">
        <f>COUNT(B2:B29)</f>
        <v>28</v>
      </c>
      <c r="F30" s="40">
        <f>COUNT(F2:F29)</f>
        <v>28</v>
      </c>
    </row>
    <row r="32" spans="1:8">
      <c r="A32" s="85" t="s">
        <v>253</v>
      </c>
      <c r="B32" s="85"/>
      <c r="C32" s="85"/>
      <c r="D32" s="85"/>
      <c r="E32" s="85"/>
      <c r="F32" s="85"/>
    </row>
    <row r="33" spans="1:6">
      <c r="A33" s="83" t="s">
        <v>155</v>
      </c>
      <c r="B33" s="82">
        <v>0.71296300000000001</v>
      </c>
      <c r="C33" s="85"/>
      <c r="D33" s="85"/>
      <c r="E33" s="85"/>
      <c r="F33" s="82">
        <v>-11.247199999999999</v>
      </c>
    </row>
    <row r="34" spans="1:6">
      <c r="A34" s="83" t="s">
        <v>169</v>
      </c>
      <c r="B34" s="82">
        <v>4.5</v>
      </c>
      <c r="C34" s="85"/>
      <c r="D34" s="85"/>
      <c r="E34" s="85"/>
      <c r="F34" s="82">
        <v>-20.532299999999999</v>
      </c>
    </row>
    <row r="35" spans="1:6">
      <c r="A35" s="83" t="s">
        <v>167</v>
      </c>
      <c r="B35" s="82">
        <v>3.1018500000000002</v>
      </c>
      <c r="C35" s="85"/>
      <c r="D35" s="85"/>
      <c r="E35" s="85"/>
      <c r="F35" s="82">
        <v>-7.6180500000000002</v>
      </c>
    </row>
    <row r="36" spans="1:6">
      <c r="A36" s="83" t="s">
        <v>168</v>
      </c>
      <c r="B36" s="82">
        <v>4.65625</v>
      </c>
      <c r="C36" s="85"/>
      <c r="D36" s="85"/>
      <c r="E36" s="85"/>
      <c r="F36" s="82">
        <v>-13.986700000000001</v>
      </c>
    </row>
    <row r="37" spans="1:6">
      <c r="A37" s="83" t="s">
        <v>170</v>
      </c>
      <c r="B37" s="82">
        <v>1.5</v>
      </c>
      <c r="C37" s="85"/>
      <c r="D37" s="85"/>
      <c r="E37" s="85"/>
      <c r="F37" s="82">
        <v>-12.7821</v>
      </c>
    </row>
    <row r="38" spans="1:6">
      <c r="A38" s="83" t="s">
        <v>157</v>
      </c>
      <c r="B38" s="82">
        <v>7.4629599999999998</v>
      </c>
      <c r="C38" s="85"/>
      <c r="D38" s="85"/>
      <c r="E38" s="85"/>
      <c r="F38" s="82">
        <v>-27.365500000000001</v>
      </c>
    </row>
    <row r="39" spans="1:6">
      <c r="A39" s="83" t="s">
        <v>254</v>
      </c>
      <c r="B39" s="82">
        <v>1.34524</v>
      </c>
      <c r="C39" s="85"/>
      <c r="D39" s="85"/>
      <c r="E39" s="85"/>
      <c r="F39" s="82">
        <v>-8.4139099999999996</v>
      </c>
    </row>
    <row r="40" spans="1:6">
      <c r="A40" s="83" t="s">
        <v>162</v>
      </c>
      <c r="B40" s="82">
        <v>12.166700000000001</v>
      </c>
      <c r="C40" s="85"/>
      <c r="D40" s="85"/>
      <c r="E40" s="85"/>
      <c r="F40" s="82">
        <v>-24.605399999999999</v>
      </c>
    </row>
    <row r="41" spans="1:6">
      <c r="A41" s="83" t="s">
        <v>171</v>
      </c>
      <c r="B41" s="82">
        <v>4.2129599999999998</v>
      </c>
      <c r="C41" s="85"/>
      <c r="D41" s="85"/>
      <c r="E41" s="85"/>
      <c r="F41" s="82">
        <v>-11.252599999999999</v>
      </c>
    </row>
    <row r="42" spans="1:6">
      <c r="A42" s="83" t="s">
        <v>172</v>
      </c>
      <c r="B42" s="82">
        <v>2.7592599999999998</v>
      </c>
      <c r="C42" s="85"/>
      <c r="D42" s="85"/>
      <c r="E42" s="85"/>
      <c r="F42" s="82">
        <v>-20.313300000000002</v>
      </c>
    </row>
    <row r="43" spans="1:6">
      <c r="A43" s="83" t="s">
        <v>173</v>
      </c>
      <c r="B43" s="82">
        <v>2.3703699999999999</v>
      </c>
      <c r="C43" s="85"/>
      <c r="D43" s="85"/>
      <c r="E43" s="85"/>
      <c r="F43" s="82">
        <v>-21.126200000000001</v>
      </c>
    </row>
    <row r="44" spans="1:6">
      <c r="A44" s="83" t="s">
        <v>174</v>
      </c>
      <c r="B44" s="82">
        <v>2.8240699999999999</v>
      </c>
      <c r="C44" s="85"/>
      <c r="D44" s="85"/>
      <c r="E44" s="85"/>
      <c r="F44" s="82">
        <v>-21.129200000000001</v>
      </c>
    </row>
    <row r="45" spans="1:6">
      <c r="B45" s="40">
        <f>COUNT(B33:B44)</f>
        <v>12</v>
      </c>
      <c r="F45" s="85">
        <f>COUNT(F33:F44)</f>
        <v>1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79DE4-36A9-4F0B-AAA6-FA2E2A77A994}">
  <dimension ref="A1:B20"/>
  <sheetViews>
    <sheetView workbookViewId="0">
      <selection activeCell="B21" sqref="B21"/>
    </sheetView>
  </sheetViews>
  <sheetFormatPr defaultColWidth="11.42578125" defaultRowHeight="12.75"/>
  <cols>
    <col min="1" max="16384" width="11.42578125" style="69"/>
  </cols>
  <sheetData>
    <row r="1" spans="1:2">
      <c r="A1" s="68" t="s">
        <v>211</v>
      </c>
      <c r="B1" s="69">
        <v>33</v>
      </c>
    </row>
    <row r="2" spans="1:2">
      <c r="A2" s="68" t="s">
        <v>212</v>
      </c>
      <c r="B2" s="69">
        <v>26</v>
      </c>
    </row>
    <row r="4" spans="1:2">
      <c r="A4" s="68" t="s">
        <v>213</v>
      </c>
      <c r="B4" s="69">
        <v>55</v>
      </c>
    </row>
    <row r="5" spans="1:2">
      <c r="A5" s="68" t="s">
        <v>214</v>
      </c>
      <c r="B5" s="69">
        <v>27</v>
      </c>
    </row>
    <row r="7" spans="1:2">
      <c r="A7" s="68" t="s">
        <v>215</v>
      </c>
      <c r="B7" s="69">
        <v>21</v>
      </c>
    </row>
    <row r="8" spans="1:2">
      <c r="A8" s="68" t="s">
        <v>216</v>
      </c>
      <c r="B8" s="69">
        <v>22</v>
      </c>
    </row>
    <row r="10" spans="1:2">
      <c r="A10" s="68" t="s">
        <v>217</v>
      </c>
      <c r="B10" s="69">
        <v>24</v>
      </c>
    </row>
    <row r="11" spans="1:2">
      <c r="A11" s="68" t="s">
        <v>218</v>
      </c>
      <c r="B11" s="69">
        <v>11</v>
      </c>
    </row>
    <row r="13" spans="1:2">
      <c r="A13" s="68" t="s">
        <v>219</v>
      </c>
      <c r="B13" s="69">
        <v>0</v>
      </c>
    </row>
    <row r="14" spans="1:2">
      <c r="A14" s="68" t="s">
        <v>220</v>
      </c>
      <c r="B14" s="69">
        <v>26</v>
      </c>
    </row>
    <row r="16" spans="1:2">
      <c r="A16" s="68" t="s">
        <v>221</v>
      </c>
      <c r="B16" s="69">
        <v>37</v>
      </c>
    </row>
    <row r="17" spans="1:2">
      <c r="A17" s="68" t="s">
        <v>222</v>
      </c>
      <c r="B17" s="69">
        <v>25</v>
      </c>
    </row>
    <row r="19" spans="1:2" ht="25.5">
      <c r="A19" s="68" t="s">
        <v>223</v>
      </c>
      <c r="B19" s="69">
        <v>13</v>
      </c>
    </row>
    <row r="20" spans="1:2" ht="25.5">
      <c r="A20" s="68" t="s">
        <v>224</v>
      </c>
      <c r="B20" s="69">
        <v>1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9FD2B-C4AF-4117-886D-2D8E02A900B7}">
  <dimension ref="A1:B46"/>
  <sheetViews>
    <sheetView workbookViewId="0">
      <selection activeCell="E23" sqref="E23"/>
    </sheetView>
  </sheetViews>
  <sheetFormatPr defaultColWidth="11.42578125" defaultRowHeight="12.75"/>
  <cols>
    <col min="1" max="16384" width="11.42578125" style="69"/>
  </cols>
  <sheetData>
    <row r="1" spans="1:2">
      <c r="A1" s="70" t="s">
        <v>225</v>
      </c>
      <c r="B1" s="71">
        <v>121.188</v>
      </c>
    </row>
    <row r="2" spans="1:2">
      <c r="A2" s="70" t="s">
        <v>225</v>
      </c>
      <c r="B2" s="71">
        <v>95.692999999999998</v>
      </c>
    </row>
    <row r="3" spans="1:2">
      <c r="A3" s="70" t="s">
        <v>225</v>
      </c>
      <c r="B3" s="71">
        <v>120.55</v>
      </c>
    </row>
    <row r="4" spans="1:2">
      <c r="A4" s="70" t="s">
        <v>225</v>
      </c>
      <c r="B4" s="71">
        <v>108.139</v>
      </c>
    </row>
    <row r="5" spans="1:2">
      <c r="A5" s="70" t="s">
        <v>225</v>
      </c>
      <c r="B5" s="71">
        <v>97.72</v>
      </c>
    </row>
    <row r="6" spans="1:2">
      <c r="A6" s="70" t="s">
        <v>225</v>
      </c>
      <c r="B6" s="71">
        <v>93.671000000000006</v>
      </c>
    </row>
    <row r="7" spans="1:2">
      <c r="A7" s="70" t="s">
        <v>225</v>
      </c>
      <c r="B7" s="71">
        <v>91.448999999999998</v>
      </c>
    </row>
    <row r="8" spans="1:2">
      <c r="A8" s="70" t="s">
        <v>225</v>
      </c>
      <c r="B8" s="71">
        <v>77.932000000000002</v>
      </c>
    </row>
    <row r="9" spans="1:2">
      <c r="A9" s="70" t="s">
        <v>225</v>
      </c>
      <c r="B9" s="71">
        <v>63.484000000000002</v>
      </c>
    </row>
    <row r="10" spans="1:2">
      <c r="A10" s="70" t="s">
        <v>225</v>
      </c>
      <c r="B10" s="71">
        <v>45.487000000000002</v>
      </c>
    </row>
    <row r="11" spans="1:2">
      <c r="A11" s="70" t="s">
        <v>225</v>
      </c>
      <c r="B11" s="71">
        <v>95.128</v>
      </c>
    </row>
    <row r="12" spans="1:2">
      <c r="A12" s="70" t="s">
        <v>225</v>
      </c>
      <c r="B12" s="71">
        <v>83.212000000000003</v>
      </c>
    </row>
    <row r="13" spans="1:2">
      <c r="A13" s="70" t="s">
        <v>225</v>
      </c>
      <c r="B13" s="71">
        <v>106.749</v>
      </c>
    </row>
    <row r="14" spans="1:2">
      <c r="A14" s="70" t="s">
        <v>225</v>
      </c>
      <c r="B14" s="71">
        <v>117.416</v>
      </c>
    </row>
    <row r="15" spans="1:2">
      <c r="A15" s="70" t="s">
        <v>226</v>
      </c>
      <c r="B15" s="71">
        <v>112.474</v>
      </c>
    </row>
    <row r="16" spans="1:2">
      <c r="A16" s="70" t="s">
        <v>226</v>
      </c>
      <c r="B16" s="71">
        <v>103.836</v>
      </c>
    </row>
    <row r="17" spans="1:2">
      <c r="A17" s="70" t="s">
        <v>226</v>
      </c>
      <c r="B17" s="71">
        <v>79.040999999999997</v>
      </c>
    </row>
    <row r="18" spans="1:2">
      <c r="A18" s="70" t="s">
        <v>226</v>
      </c>
      <c r="B18" s="71">
        <v>97.302000000000007</v>
      </c>
    </row>
    <row r="19" spans="1:2">
      <c r="A19" s="70" t="s">
        <v>226</v>
      </c>
      <c r="B19" s="71">
        <v>89.209000000000003</v>
      </c>
    </row>
    <row r="20" spans="1:2">
      <c r="A20" s="70" t="s">
        <v>226</v>
      </c>
      <c r="B20" s="71">
        <v>101.476</v>
      </c>
    </row>
    <row r="21" spans="1:2">
      <c r="A21" s="70" t="s">
        <v>226</v>
      </c>
      <c r="B21" s="71">
        <v>58.95</v>
      </c>
    </row>
    <row r="22" spans="1:2">
      <c r="A22" s="70" t="s">
        <v>226</v>
      </c>
      <c r="B22" s="71">
        <v>75.584999999999994</v>
      </c>
    </row>
    <row r="23" spans="1:2">
      <c r="A23" s="70" t="s">
        <v>226</v>
      </c>
      <c r="B23" s="71">
        <v>97.78</v>
      </c>
    </row>
    <row r="24" spans="1:2">
      <c r="A24" s="70" t="s">
        <v>226</v>
      </c>
      <c r="B24" s="71">
        <v>102.8</v>
      </c>
    </row>
    <row r="25" spans="1:2">
      <c r="A25" s="70" t="s">
        <v>226</v>
      </c>
      <c r="B25" s="71">
        <v>102.553</v>
      </c>
    </row>
    <row r="26" spans="1:2">
      <c r="A26" s="70" t="s">
        <v>226</v>
      </c>
      <c r="B26" s="71">
        <v>85.38</v>
      </c>
    </row>
    <row r="27" spans="1:2">
      <c r="A27" s="70" t="s">
        <v>226</v>
      </c>
      <c r="B27" s="71">
        <v>98.320999999999998</v>
      </c>
    </row>
    <row r="28" spans="1:2">
      <c r="A28" s="70" t="s">
        <v>227</v>
      </c>
      <c r="B28" s="71">
        <v>82.367000000000004</v>
      </c>
    </row>
    <row r="29" spans="1:2">
      <c r="A29" s="70" t="s">
        <v>227</v>
      </c>
      <c r="B29" s="71">
        <v>106.962</v>
      </c>
    </row>
    <row r="30" spans="1:2">
      <c r="A30" s="70" t="s">
        <v>227</v>
      </c>
      <c r="B30" s="71">
        <v>104.611</v>
      </c>
    </row>
    <row r="31" spans="1:2">
      <c r="A31" s="70" t="s">
        <v>227</v>
      </c>
      <c r="B31" s="71">
        <v>40.780999999999999</v>
      </c>
    </row>
    <row r="32" spans="1:2">
      <c r="A32" s="70" t="s">
        <v>227</v>
      </c>
      <c r="B32" s="71">
        <v>122.91</v>
      </c>
    </row>
    <row r="33" spans="1:2">
      <c r="A33" s="70" t="s">
        <v>227</v>
      </c>
      <c r="B33" s="71">
        <v>79.489999999999995</v>
      </c>
    </row>
    <row r="34" spans="1:2">
      <c r="A34" s="70" t="s">
        <v>227</v>
      </c>
      <c r="B34" s="71">
        <v>46.72</v>
      </c>
    </row>
    <row r="35" spans="1:2">
      <c r="A35" s="70" t="s">
        <v>227</v>
      </c>
      <c r="B35" s="71">
        <v>92.314999999999998</v>
      </c>
    </row>
    <row r="36" spans="1:2">
      <c r="A36" s="70" t="s">
        <v>227</v>
      </c>
      <c r="B36" s="71">
        <v>100.119</v>
      </c>
    </row>
    <row r="37" spans="1:2">
      <c r="A37" s="70" t="s">
        <v>52</v>
      </c>
      <c r="B37" s="71">
        <v>79.290000000000006</v>
      </c>
    </row>
    <row r="38" spans="1:2">
      <c r="A38" s="70" t="s">
        <v>52</v>
      </c>
      <c r="B38" s="71">
        <v>139.22</v>
      </c>
    </row>
    <row r="39" spans="1:2">
      <c r="A39" s="70" t="s">
        <v>52</v>
      </c>
      <c r="B39" s="71">
        <v>61.31</v>
      </c>
    </row>
    <row r="40" spans="1:2">
      <c r="A40" s="70" t="s">
        <v>52</v>
      </c>
      <c r="B40" s="71">
        <v>96.62</v>
      </c>
    </row>
    <row r="41" spans="1:2">
      <c r="A41" s="70" t="s">
        <v>52</v>
      </c>
      <c r="B41" s="71">
        <v>100.3</v>
      </c>
    </row>
    <row r="42" spans="1:2">
      <c r="A42" s="70" t="s">
        <v>52</v>
      </c>
      <c r="B42" s="71">
        <v>87.61</v>
      </c>
    </row>
    <row r="43" spans="1:2">
      <c r="A43" s="70" t="s">
        <v>52</v>
      </c>
      <c r="B43" s="71">
        <v>84.03</v>
      </c>
    </row>
    <row r="44" spans="1:2">
      <c r="A44" s="70" t="s">
        <v>52</v>
      </c>
      <c r="B44" s="71">
        <v>98.69</v>
      </c>
    </row>
    <row r="45" spans="1:2">
      <c r="A45" s="70" t="s">
        <v>52</v>
      </c>
      <c r="B45" s="71">
        <v>90.13</v>
      </c>
    </row>
    <row r="46" spans="1:2">
      <c r="A46" s="70" t="s">
        <v>52</v>
      </c>
      <c r="B46" s="71">
        <v>96.7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75A433-882A-48F1-98E9-9E82BDD8B2D6}">
  <dimension ref="A1:AC54"/>
  <sheetViews>
    <sheetView topLeftCell="A10" workbookViewId="0">
      <selection activeCell="N60" sqref="N60"/>
    </sheetView>
  </sheetViews>
  <sheetFormatPr defaultColWidth="10.85546875" defaultRowHeight="12.75"/>
  <cols>
    <col min="1" max="1" width="12" style="78" customWidth="1"/>
    <col min="2" max="16384" width="10.85546875" style="74"/>
  </cols>
  <sheetData>
    <row r="1" spans="1:29">
      <c r="A1" s="72" t="s">
        <v>148</v>
      </c>
      <c r="B1" s="73" t="s">
        <v>228</v>
      </c>
      <c r="C1" s="73" t="s">
        <v>229</v>
      </c>
      <c r="D1" s="73" t="s">
        <v>230</v>
      </c>
      <c r="E1" s="73" t="s">
        <v>231</v>
      </c>
      <c r="F1" s="73" t="s">
        <v>232</v>
      </c>
      <c r="G1" s="73" t="s">
        <v>233</v>
      </c>
      <c r="H1" s="73" t="s">
        <v>234</v>
      </c>
      <c r="I1" s="73" t="s">
        <v>235</v>
      </c>
      <c r="J1" s="73" t="s">
        <v>236</v>
      </c>
      <c r="K1" s="73" t="s">
        <v>237</v>
      </c>
      <c r="L1" s="73" t="s">
        <v>238</v>
      </c>
      <c r="M1" s="73" t="s">
        <v>239</v>
      </c>
      <c r="R1" s="73"/>
      <c r="S1" s="73"/>
      <c r="T1" s="73"/>
      <c r="U1" s="73"/>
      <c r="V1" s="73"/>
      <c r="W1" s="73"/>
      <c r="X1" s="73"/>
      <c r="Y1" s="73"/>
      <c r="Z1" s="73"/>
      <c r="AA1" s="73"/>
      <c r="AB1" s="73"/>
      <c r="AC1" s="73"/>
    </row>
    <row r="2" spans="1:29">
      <c r="A2" s="75"/>
    </row>
    <row r="3" spans="1:29">
      <c r="A3" s="72"/>
      <c r="B3" s="74">
        <v>-217.70197999999999</v>
      </c>
      <c r="C3" s="74">
        <v>-20.877001</v>
      </c>
      <c r="D3" s="74">
        <v>-86.449600000000004</v>
      </c>
      <c r="E3" s="74">
        <v>-80.423491999999996</v>
      </c>
      <c r="F3" s="74">
        <v>-12.040300999999999</v>
      </c>
      <c r="G3" s="74">
        <v>-66.179976999999994</v>
      </c>
      <c r="H3" s="74">
        <v>-17.304210999999999</v>
      </c>
      <c r="I3" s="74">
        <v>-16.363377</v>
      </c>
      <c r="J3" s="74">
        <v>-45.767437000000001</v>
      </c>
      <c r="K3" s="74">
        <v>-5.2996378000000002</v>
      </c>
      <c r="L3" s="74">
        <v>9.4083462000000004</v>
      </c>
      <c r="M3" s="74">
        <v>-351.13378999999998</v>
      </c>
    </row>
    <row r="4" spans="1:29">
      <c r="A4" s="75"/>
      <c r="B4" s="74">
        <v>-174.03057999999999</v>
      </c>
      <c r="C4" s="74">
        <v>-14.160156000000001</v>
      </c>
      <c r="D4" s="74">
        <v>-73.254097000000002</v>
      </c>
      <c r="E4" s="74">
        <v>-196.19379000000001</v>
      </c>
      <c r="F4" s="74">
        <v>-4.6208076</v>
      </c>
      <c r="G4" s="74">
        <v>-88.355086999999997</v>
      </c>
      <c r="H4" s="74">
        <v>-17.066025</v>
      </c>
      <c r="I4" s="74">
        <v>-34.894244999999998</v>
      </c>
      <c r="J4" s="74">
        <v>-22.901581</v>
      </c>
      <c r="K4" s="74">
        <v>-5.3591842999999999</v>
      </c>
      <c r="L4" s="74">
        <v>-15.803637999999999</v>
      </c>
      <c r="M4" s="74">
        <v>-330.98322000000002</v>
      </c>
    </row>
    <row r="5" spans="1:29">
      <c r="A5" s="75"/>
      <c r="B5" s="74">
        <v>-160.97800000000001</v>
      </c>
      <c r="C5" s="74">
        <v>-17.232755999999998</v>
      </c>
      <c r="D5" s="74">
        <v>-85.985138000000006</v>
      </c>
      <c r="E5" s="74">
        <v>-80.018578000000005</v>
      </c>
      <c r="F5" s="74">
        <v>-17.030296</v>
      </c>
      <c r="G5" s="74">
        <v>-75.385863999999998</v>
      </c>
      <c r="H5" s="74">
        <v>-14.350704</v>
      </c>
      <c r="I5" s="74">
        <v>-28.117854999999999</v>
      </c>
      <c r="J5" s="74">
        <v>-35.049064999999999</v>
      </c>
      <c r="K5" s="74">
        <v>-5.5616425999999999</v>
      </c>
      <c r="L5" s="74">
        <v>-23.699504999999998</v>
      </c>
      <c r="M5" s="74">
        <v>-328.87527</v>
      </c>
    </row>
    <row r="6" spans="1:29">
      <c r="A6" s="75"/>
      <c r="B6" s="74">
        <v>-208.46036000000001</v>
      </c>
      <c r="C6" s="74">
        <v>-0.90510665999999995</v>
      </c>
      <c r="D6" s="74">
        <v>-111.84023000000001</v>
      </c>
      <c r="E6" s="74">
        <v>-192.69246000000001</v>
      </c>
      <c r="F6" s="74">
        <v>-18.697599</v>
      </c>
      <c r="G6" s="74">
        <v>-81.959793000000005</v>
      </c>
      <c r="H6" s="74">
        <v>-18.602325</v>
      </c>
      <c r="I6" s="74">
        <v>-11.123284999999999</v>
      </c>
      <c r="J6" s="74">
        <v>-29.594608000000001</v>
      </c>
      <c r="K6" s="74">
        <v>-10.718368999999999</v>
      </c>
      <c r="L6" s="74">
        <v>-1.1194740999999999</v>
      </c>
      <c r="M6" s="74">
        <v>-287.88348000000002</v>
      </c>
    </row>
    <row r="7" spans="1:29">
      <c r="A7" s="75"/>
      <c r="B7" s="74">
        <v>-200.38586000000001</v>
      </c>
      <c r="C7" s="74">
        <v>-10.230086999999999</v>
      </c>
      <c r="D7" s="74">
        <v>-62.023628000000002</v>
      </c>
      <c r="E7" s="74">
        <v>-165.46780000000001</v>
      </c>
      <c r="F7" s="74">
        <v>-8.9081554000000001</v>
      </c>
      <c r="G7" s="74">
        <v>-79.982849000000002</v>
      </c>
      <c r="H7" s="74">
        <v>-29.046779999999998</v>
      </c>
      <c r="I7" s="74">
        <v>-26.748284999999999</v>
      </c>
      <c r="J7" s="74">
        <v>-50.805069000000003</v>
      </c>
      <c r="K7" s="74">
        <v>3.0845083999999998</v>
      </c>
      <c r="L7" s="74">
        <v>-0.41682546999999998</v>
      </c>
      <c r="M7" s="74">
        <v>-321.75353999999999</v>
      </c>
    </row>
    <row r="8" spans="1:29">
      <c r="A8" s="75"/>
      <c r="B8" s="74">
        <v>-126.64348</v>
      </c>
      <c r="C8" s="74">
        <v>-0.13100231000000001</v>
      </c>
      <c r="D8" s="74">
        <v>-39.431685999999999</v>
      </c>
      <c r="E8" s="74">
        <v>-96.215225000000004</v>
      </c>
      <c r="F8" s="74">
        <v>-17.220846000000002</v>
      </c>
      <c r="G8" s="74">
        <v>-69.849659000000003</v>
      </c>
      <c r="H8" s="74">
        <v>-27.784393000000001</v>
      </c>
      <c r="I8" s="74">
        <v>-24.402152999999998</v>
      </c>
      <c r="J8" s="74">
        <v>-28.844321999999998</v>
      </c>
      <c r="K8" s="74">
        <v>-5.1805449000000001</v>
      </c>
      <c r="L8" s="74">
        <v>-0.11909293999999999</v>
      </c>
      <c r="M8" s="74">
        <v>-289.28879000000001</v>
      </c>
    </row>
    <row r="9" spans="1:29">
      <c r="A9" s="75"/>
      <c r="B9" s="74">
        <v>-158.53658999999999</v>
      </c>
      <c r="C9" s="74">
        <v>-9.5988941000000008</v>
      </c>
      <c r="D9" s="74">
        <v>-79.161109999999994</v>
      </c>
      <c r="E9" s="74">
        <v>-206.44768999999999</v>
      </c>
      <c r="F9" s="74">
        <v>-12.111756</v>
      </c>
      <c r="G9" s="74">
        <v>-85.604042000000007</v>
      </c>
      <c r="H9" s="74">
        <v>-16.446740999999999</v>
      </c>
      <c r="I9" s="74">
        <v>-29.261147000000001</v>
      </c>
      <c r="J9" s="74">
        <v>-38.895766999999999</v>
      </c>
      <c r="K9" s="74">
        <v>-8.5270575999999991</v>
      </c>
      <c r="L9" s="74">
        <v>-7.6457696000000004</v>
      </c>
      <c r="M9" s="74">
        <v>-291.94454999999999</v>
      </c>
    </row>
    <row r="10" spans="1:29">
      <c r="A10" s="75"/>
      <c r="B10" s="74">
        <v>-141.62538000000001</v>
      </c>
      <c r="C10" s="74">
        <v>-23.139766999999999</v>
      </c>
      <c r="D10" s="74">
        <v>-48.316025000000003</v>
      </c>
      <c r="E10" s="74">
        <v>-141.89929000000001</v>
      </c>
      <c r="F10" s="74">
        <v>-17.447123000000001</v>
      </c>
      <c r="G10" s="74">
        <v>-78.005904999999998</v>
      </c>
      <c r="H10" s="74">
        <v>-19.150151999999999</v>
      </c>
      <c r="I10" s="74">
        <v>-37.109375</v>
      </c>
      <c r="J10" s="74">
        <v>-36.513908000000001</v>
      </c>
      <c r="K10" s="74">
        <v>-7.6695881000000004</v>
      </c>
      <c r="L10" s="74">
        <v>-4.8828125</v>
      </c>
      <c r="M10" s="74">
        <v>-303.16311999999999</v>
      </c>
    </row>
    <row r="11" spans="1:29">
      <c r="A11" s="75"/>
      <c r="B11" s="74">
        <v>-225.15719999999999</v>
      </c>
      <c r="C11" s="74">
        <v>-27.260386</v>
      </c>
      <c r="D11" s="74">
        <v>-108.9939</v>
      </c>
      <c r="E11" s="74">
        <v>-135.92081999999999</v>
      </c>
      <c r="F11" s="74">
        <v>-28.451312999999999</v>
      </c>
      <c r="G11" s="74">
        <v>-86.699698999999995</v>
      </c>
      <c r="H11" s="74">
        <v>-30.487804000000001</v>
      </c>
      <c r="I11" s="74">
        <v>-36.299540999999998</v>
      </c>
      <c r="J11" s="74">
        <v>-37.692931999999999</v>
      </c>
      <c r="K11" s="74">
        <v>-7.7529535000000003</v>
      </c>
      <c r="L11" s="74">
        <v>-7.1574888000000003</v>
      </c>
      <c r="M11" s="74">
        <v>-264.87468999999999</v>
      </c>
    </row>
    <row r="12" spans="1:29">
      <c r="A12" s="75"/>
      <c r="B12" s="74">
        <v>-233.43416999999999</v>
      </c>
      <c r="C12" s="74">
        <v>-44.159678999999997</v>
      </c>
      <c r="D12" s="74">
        <v>-82.066978000000006</v>
      </c>
      <c r="E12" s="74">
        <v>-262.71911999999998</v>
      </c>
      <c r="F12" s="74">
        <v>-8.2888718000000008</v>
      </c>
      <c r="G12" s="74">
        <v>-83.388908000000001</v>
      </c>
      <c r="H12" s="74">
        <v>-41.706364000000001</v>
      </c>
      <c r="I12" s="74">
        <v>-52.734375</v>
      </c>
      <c r="J12" s="74">
        <v>-32.286110000000001</v>
      </c>
      <c r="K12" s="74">
        <v>-10.766006000000001</v>
      </c>
      <c r="L12" s="74">
        <v>-16.530106</v>
      </c>
      <c r="M12" s="74">
        <v>-291.45627000000002</v>
      </c>
    </row>
    <row r="13" spans="1:29">
      <c r="A13" s="76"/>
      <c r="B13" s="74">
        <v>-208.16263000000001</v>
      </c>
      <c r="C13" s="74">
        <v>-11.587747999999999</v>
      </c>
      <c r="D13" s="74">
        <v>-72.468086</v>
      </c>
      <c r="E13" s="74">
        <v>-133.3246</v>
      </c>
      <c r="F13" s="74">
        <v>-27.653393000000001</v>
      </c>
      <c r="G13" s="74">
        <v>-112.07841000000001</v>
      </c>
      <c r="H13" s="74">
        <v>-20.841273999999999</v>
      </c>
      <c r="I13" s="74">
        <v>-14.886623</v>
      </c>
      <c r="J13" s="74">
        <v>-42.004097000000002</v>
      </c>
      <c r="K13" s="74">
        <v>-0.72646719000000004</v>
      </c>
      <c r="L13" s="74">
        <v>-4.2278013000000003</v>
      </c>
      <c r="M13" s="74">
        <v>-289.80090000000001</v>
      </c>
    </row>
    <row r="14" spans="1:29">
      <c r="A14" s="77"/>
      <c r="B14" s="74">
        <v>-188.76239000000001</v>
      </c>
      <c r="C14" s="74">
        <v>-1.8221228</v>
      </c>
      <c r="D14" s="74">
        <v>-81.459602000000004</v>
      </c>
      <c r="E14" s="74">
        <v>-183.67712</v>
      </c>
      <c r="F14" s="74">
        <v>-20.924637000000001</v>
      </c>
      <c r="G14" s="74">
        <v>-56.819262999999999</v>
      </c>
      <c r="H14" s="74">
        <v>-27.998760000000001</v>
      </c>
      <c r="I14" s="74">
        <v>-13.945789</v>
      </c>
      <c r="J14" s="74">
        <v>-32.262290999999998</v>
      </c>
      <c r="K14" s="74">
        <v>-5.1209984000000004</v>
      </c>
      <c r="L14" s="74">
        <v>-10.396818</v>
      </c>
      <c r="M14" s="74">
        <v>-260.56353999999999</v>
      </c>
    </row>
    <row r="15" spans="1:29">
      <c r="A15" s="77"/>
      <c r="B15" s="74">
        <v>-175.54306</v>
      </c>
      <c r="C15" s="74">
        <v>-17.482851</v>
      </c>
      <c r="D15" s="74">
        <v>-43.850037</v>
      </c>
      <c r="E15" s="74">
        <v>-81.650146000000007</v>
      </c>
      <c r="F15" s="74">
        <v>-32.774391000000001</v>
      </c>
      <c r="G15" s="74">
        <v>-66.823074000000005</v>
      </c>
      <c r="H15" s="74">
        <v>-32.012196000000003</v>
      </c>
      <c r="I15" s="74">
        <v>1.3457507</v>
      </c>
      <c r="J15" s="74">
        <v>-29.928066000000001</v>
      </c>
      <c r="K15" s="74">
        <v>-11.147104000000001</v>
      </c>
      <c r="L15" s="74">
        <v>-5.4306402</v>
      </c>
      <c r="M15" s="74">
        <v>-267.6377</v>
      </c>
    </row>
    <row r="16" spans="1:29">
      <c r="A16" s="77"/>
      <c r="B16" s="74">
        <v>-200.45731000000001</v>
      </c>
      <c r="C16" s="74">
        <v>-8.5985136000000004</v>
      </c>
      <c r="D16" s="74">
        <v>-51.067073999999998</v>
      </c>
      <c r="E16" s="74">
        <v>-44.886147000000001</v>
      </c>
      <c r="F16" s="74">
        <v>-20.341082</v>
      </c>
      <c r="G16" s="74">
        <v>-93.368896000000007</v>
      </c>
      <c r="H16" s="74">
        <v>-19.900435999999999</v>
      </c>
      <c r="I16" s="74">
        <v>2.6081363999999998</v>
      </c>
      <c r="J16" s="74">
        <v>-33.953411000000003</v>
      </c>
      <c r="K16" s="74">
        <v>-1.6434831999999999</v>
      </c>
      <c r="L16" s="74">
        <v>-12.433308</v>
      </c>
      <c r="M16" s="74">
        <v>-280.96417000000002</v>
      </c>
    </row>
    <row r="17" spans="1:13">
      <c r="A17" s="77"/>
      <c r="B17" s="74">
        <v>-208.87719999999999</v>
      </c>
      <c r="C17" s="74">
        <v>-23.199314000000001</v>
      </c>
      <c r="D17" s="74">
        <v>-53.377479999999998</v>
      </c>
      <c r="E17" s="74">
        <v>-18.816692</v>
      </c>
      <c r="F17" s="74">
        <v>-7.3004002999999997</v>
      </c>
      <c r="G17" s="74">
        <v>-92.046966999999995</v>
      </c>
      <c r="H17" s="74">
        <v>-25.188168000000001</v>
      </c>
      <c r="I17" s="74">
        <v>-4.7994475000000003</v>
      </c>
      <c r="J17" s="74">
        <v>-26.83165</v>
      </c>
      <c r="K17" s="74">
        <v>-3.3107853</v>
      </c>
      <c r="L17" s="74">
        <v>-5.8831935</v>
      </c>
      <c r="M17" s="74">
        <v>-285.02524</v>
      </c>
    </row>
    <row r="18" spans="1:13">
      <c r="A18" s="77"/>
      <c r="B18" s="74">
        <v>-173.47085999999999</v>
      </c>
      <c r="C18" s="74">
        <v>-2.024581</v>
      </c>
      <c r="D18" s="74">
        <v>-62.904915000000003</v>
      </c>
      <c r="E18" s="74">
        <v>-23.389862000000001</v>
      </c>
      <c r="F18" s="74">
        <v>-11.790206</v>
      </c>
      <c r="G18" s="74">
        <v>-108.38652999999999</v>
      </c>
      <c r="H18" s="74">
        <v>-21.019912999999999</v>
      </c>
      <c r="I18" s="74">
        <v>2.2151296</v>
      </c>
      <c r="J18" s="74">
        <v>-34.310692000000003</v>
      </c>
      <c r="K18" s="74">
        <v>-7.0264863999999996</v>
      </c>
      <c r="L18" s="74">
        <v>-7.1217604000000003</v>
      </c>
      <c r="M18" s="74">
        <v>-294.70751999999999</v>
      </c>
    </row>
    <row r="19" spans="1:13">
      <c r="A19" s="77"/>
      <c r="B19" s="74">
        <v>-156.75018</v>
      </c>
      <c r="C19" s="74">
        <v>-0.96465325000000002</v>
      </c>
      <c r="D19" s="74">
        <v>-58.415107999999996</v>
      </c>
      <c r="E19" s="74">
        <v>-1.274295</v>
      </c>
      <c r="F19" s="74">
        <v>-16.160919</v>
      </c>
      <c r="G19" s="74">
        <v>-67.954453000000001</v>
      </c>
      <c r="H19" s="74">
        <v>-16.244284</v>
      </c>
      <c r="I19" s="74">
        <v>-6.2047442999999998</v>
      </c>
      <c r="J19" s="74">
        <v>-44.850417999999998</v>
      </c>
      <c r="K19" s="74">
        <v>-0.72646725000000001</v>
      </c>
      <c r="L19" s="74">
        <v>-4.5493522000000004</v>
      </c>
      <c r="M19" s="74">
        <v>-265.66073999999998</v>
      </c>
    </row>
    <row r="20" spans="1:13">
      <c r="A20" s="77"/>
      <c r="B20" s="74">
        <v>-114.71037</v>
      </c>
      <c r="C20" s="74">
        <v>-7.6576785999999997</v>
      </c>
      <c r="D20" s="74">
        <v>-61.975990000000003</v>
      </c>
      <c r="E20" s="74">
        <v>-45.755527000000001</v>
      </c>
      <c r="F20" s="74">
        <v>-26.903106999999999</v>
      </c>
      <c r="G20" s="74">
        <v>-82.841080000000005</v>
      </c>
      <c r="H20" s="74">
        <v>-26.807831</v>
      </c>
      <c r="I20" s="74">
        <v>0.27391388999999999</v>
      </c>
      <c r="J20" s="74">
        <v>-37.716751000000002</v>
      </c>
      <c r="K20" s="74">
        <v>-1.6792111000000001</v>
      </c>
      <c r="L20" s="74">
        <v>-9.2773438000000006</v>
      </c>
      <c r="M20" s="74">
        <v>-267.67340000000002</v>
      </c>
    </row>
    <row r="21" spans="1:13">
      <c r="A21" s="77"/>
      <c r="B21" s="74">
        <v>-121.23666</v>
      </c>
      <c r="C21" s="74">
        <v>-2.3104038</v>
      </c>
      <c r="D21" s="74">
        <v>-59.832313999999997</v>
      </c>
      <c r="E21" s="74">
        <v>-46.970275999999998</v>
      </c>
      <c r="F21" s="74">
        <v>-7.3361282000000001</v>
      </c>
      <c r="G21" s="74">
        <v>-95.393478000000002</v>
      </c>
      <c r="H21" s="74">
        <v>-14.029154</v>
      </c>
      <c r="I21" s="74">
        <v>0.59546494000000005</v>
      </c>
      <c r="J21" s="74">
        <v>-20.007622000000001</v>
      </c>
      <c r="K21" s="74">
        <v>4.1087078999999997</v>
      </c>
      <c r="L21" s="74">
        <v>-8.5032396000000006</v>
      </c>
      <c r="M21" s="74">
        <v>-254.31116</v>
      </c>
    </row>
    <row r="22" spans="1:13">
      <c r="A22" s="77"/>
      <c r="B22" s="74">
        <v>-115.16292</v>
      </c>
      <c r="C22" s="74">
        <v>-22.163204</v>
      </c>
      <c r="D22" s="74">
        <v>-49.709412</v>
      </c>
      <c r="E22" s="74">
        <v>-59.653678999999997</v>
      </c>
      <c r="F22" s="74">
        <v>-20.972275</v>
      </c>
      <c r="G22" s="74">
        <v>-96.179496999999998</v>
      </c>
      <c r="H22" s="74">
        <v>-25.557355999999999</v>
      </c>
      <c r="I22" s="74">
        <v>-15.684545999999999</v>
      </c>
      <c r="J22" s="74">
        <v>-33.453220000000002</v>
      </c>
      <c r="K22" s="74">
        <v>0.90510665999999995</v>
      </c>
      <c r="L22" s="74">
        <v>1.3933879</v>
      </c>
      <c r="M22" s="74">
        <v>-248.04687999999999</v>
      </c>
    </row>
    <row r="23" spans="1:13">
      <c r="A23" s="77"/>
      <c r="B23" s="74">
        <v>-130.26392000000001</v>
      </c>
      <c r="C23" s="74">
        <v>2.2865853</v>
      </c>
      <c r="D23" s="74">
        <v>-77.898726999999994</v>
      </c>
      <c r="E23" s="74">
        <v>-15.160537</v>
      </c>
      <c r="F23" s="74">
        <v>-25.664539000000001</v>
      </c>
      <c r="G23" s="74">
        <v>-101.1814</v>
      </c>
      <c r="H23" s="74">
        <v>-10.372999</v>
      </c>
      <c r="I23" s="74">
        <v>1.5601182</v>
      </c>
      <c r="J23" s="74">
        <v>-29.070599000000001</v>
      </c>
      <c r="K23" s="74">
        <v>-5.3234567999999998</v>
      </c>
      <c r="L23" s="74">
        <v>-3.3822407999999999</v>
      </c>
      <c r="M23" s="74">
        <v>-248.72570999999999</v>
      </c>
    </row>
    <row r="24" spans="1:13">
      <c r="A24" s="77"/>
      <c r="B24" s="74">
        <v>-121.76067</v>
      </c>
      <c r="C24" s="74">
        <v>0.119093</v>
      </c>
      <c r="D24" s="74">
        <v>-55.330604999999998</v>
      </c>
      <c r="E24" s="74">
        <v>-11.635386</v>
      </c>
      <c r="F24" s="74">
        <v>-35.322978999999997</v>
      </c>
      <c r="G24" s="74">
        <v>-93.892914000000005</v>
      </c>
      <c r="H24" s="74">
        <v>-21.222370000000002</v>
      </c>
      <c r="I24" s="74">
        <v>-1.6315740000000001</v>
      </c>
      <c r="J24" s="74">
        <v>-27.903487999999999</v>
      </c>
      <c r="K24" s="74">
        <v>-1.0599276</v>
      </c>
      <c r="L24" s="74">
        <v>-3.3346038</v>
      </c>
      <c r="M24" s="74">
        <v>-269.72179999999997</v>
      </c>
    </row>
    <row r="25" spans="1:13">
      <c r="A25" s="77"/>
      <c r="B25" s="74">
        <v>-99.704650999999998</v>
      </c>
      <c r="C25" s="74">
        <v>0.30964184</v>
      </c>
      <c r="D25" s="74">
        <v>-50.173873999999998</v>
      </c>
      <c r="E25" s="74">
        <v>-13.159775</v>
      </c>
      <c r="F25" s="74">
        <v>-7.2170348000000004</v>
      </c>
      <c r="G25" s="74">
        <v>-88.224082999999993</v>
      </c>
      <c r="H25" s="74">
        <v>-2.1794015999999998</v>
      </c>
      <c r="I25" s="74">
        <v>2.3461318000000002</v>
      </c>
      <c r="J25" s="74">
        <v>-27.963035999999999</v>
      </c>
      <c r="K25" s="74">
        <v>-3.5370617000000002</v>
      </c>
      <c r="L25" s="74">
        <v>-5.1567264000000002</v>
      </c>
    </row>
    <row r="26" spans="1:13">
      <c r="A26" s="77"/>
      <c r="B26" s="74">
        <v>-111.69731</v>
      </c>
      <c r="C26" s="74">
        <v>-5.859375</v>
      </c>
      <c r="D26" s="74">
        <v>-16.280011999999999</v>
      </c>
      <c r="E26" s="74">
        <v>-0.96465312999999997</v>
      </c>
      <c r="F26" s="74">
        <v>-6.2166537999999996</v>
      </c>
      <c r="G26" s="74">
        <v>-76.017052000000007</v>
      </c>
      <c r="H26" s="74">
        <v>-11.849752000000001</v>
      </c>
      <c r="I26" s="74">
        <v>-1.1313834</v>
      </c>
      <c r="J26" s="74">
        <v>-30.142437000000001</v>
      </c>
      <c r="K26" s="74">
        <v>-1.1432926999999999</v>
      </c>
      <c r="L26" s="74">
        <v>-1.4291157999999999</v>
      </c>
    </row>
    <row r="27" spans="1:13">
      <c r="A27" s="75"/>
      <c r="B27" s="74">
        <v>-109.80373</v>
      </c>
      <c r="C27" s="74">
        <v>-1.3933880000000001</v>
      </c>
      <c r="D27" s="74">
        <v>-19.543158999999999</v>
      </c>
      <c r="E27" s="74">
        <v>-12.207031000000001</v>
      </c>
      <c r="F27" s="74">
        <v>-37.157012999999999</v>
      </c>
      <c r="G27" s="74">
        <v>-117.54478</v>
      </c>
      <c r="H27" s="74">
        <v>-9.3130713000000007</v>
      </c>
      <c r="I27" s="74">
        <v>0.50019055999999995</v>
      </c>
      <c r="J27" s="74">
        <v>-40.277248</v>
      </c>
      <c r="K27" s="74">
        <v>0.13100228</v>
      </c>
      <c r="L27" s="74">
        <v>-5.0971799000000004</v>
      </c>
    </row>
    <row r="28" spans="1:13">
      <c r="A28" s="75"/>
      <c r="B28" s="74">
        <v>-111.56631</v>
      </c>
      <c r="D28" s="74">
        <v>-54.437407999999998</v>
      </c>
      <c r="E28" s="74">
        <v>-49.971420000000002</v>
      </c>
      <c r="F28" s="74">
        <v>-5.3710937999999997</v>
      </c>
      <c r="G28" s="74">
        <v>-100.58593999999999</v>
      </c>
      <c r="H28" s="74">
        <v>-14.303068</v>
      </c>
      <c r="I28" s="74">
        <v>-9.6108036000000006</v>
      </c>
      <c r="J28" s="74">
        <v>-37.633384999999997</v>
      </c>
      <c r="K28" s="74">
        <v>-5.1924542999999996</v>
      </c>
      <c r="L28" s="74">
        <v>-5.6926451</v>
      </c>
    </row>
    <row r="29" spans="1:13">
      <c r="A29" s="75"/>
      <c r="D29" s="74">
        <v>-57.56955</v>
      </c>
      <c r="E29" s="74">
        <v>-38.991042999999998</v>
      </c>
      <c r="F29" s="74">
        <v>-22.020294</v>
      </c>
      <c r="G29" s="74">
        <v>-83.305542000000003</v>
      </c>
      <c r="H29" s="74">
        <v>-15.553542999999999</v>
      </c>
      <c r="I29" s="74">
        <v>-0.48828125</v>
      </c>
      <c r="J29" s="74">
        <v>-33.322220000000002</v>
      </c>
      <c r="K29" s="74">
        <v>-9.3726176999999993</v>
      </c>
      <c r="L29" s="74">
        <v>-5.5378236999999997</v>
      </c>
    </row>
    <row r="30" spans="1:13">
      <c r="A30" s="75"/>
      <c r="D30" s="74">
        <v>-49.768959000000002</v>
      </c>
      <c r="E30" s="74">
        <v>-41.337176999999997</v>
      </c>
      <c r="F30" s="74">
        <v>-29.392149</v>
      </c>
      <c r="G30" s="74">
        <v>-68.264099000000002</v>
      </c>
      <c r="H30" s="74">
        <v>-16.756384000000001</v>
      </c>
      <c r="I30" s="74">
        <v>-13.338414999999999</v>
      </c>
      <c r="J30" s="74">
        <v>-30.618808999999999</v>
      </c>
      <c r="K30" s="74">
        <v>-7.2051258000000002</v>
      </c>
      <c r="L30" s="74">
        <v>1.1432926999999999</v>
      </c>
    </row>
    <row r="31" spans="1:13">
      <c r="D31" s="74">
        <v>-43.480849999999997</v>
      </c>
      <c r="E31" s="74">
        <v>-114.05535999999999</v>
      </c>
      <c r="F31" s="74">
        <v>-16.006098000000001</v>
      </c>
      <c r="G31" s="74">
        <v>-34.441692000000003</v>
      </c>
      <c r="H31" s="74">
        <v>-16.411014999999999</v>
      </c>
      <c r="I31" s="74">
        <v>2.5962272</v>
      </c>
      <c r="J31" s="74">
        <v>-38.955314999999999</v>
      </c>
      <c r="K31" s="74">
        <v>-8.2174168000000005</v>
      </c>
    </row>
    <row r="32" spans="1:13">
      <c r="D32" s="74">
        <v>-50.054783</v>
      </c>
      <c r="E32" s="74">
        <v>-93.071167000000003</v>
      </c>
      <c r="F32" s="74">
        <v>-28.213128999999999</v>
      </c>
      <c r="G32" s="74">
        <v>-65.441597000000002</v>
      </c>
      <c r="H32" s="74">
        <v>-19.495522000000001</v>
      </c>
      <c r="I32" s="74">
        <v>0.2858232</v>
      </c>
      <c r="J32" s="74">
        <v>-38.836224000000001</v>
      </c>
      <c r="K32" s="74">
        <v>1.9412156</v>
      </c>
    </row>
    <row r="33" spans="1:14">
      <c r="D33" s="74">
        <v>-36.990284000000003</v>
      </c>
      <c r="E33" s="74">
        <v>-96.239044000000007</v>
      </c>
      <c r="F33" s="74">
        <v>-12.778677</v>
      </c>
      <c r="G33" s="74">
        <v>-42.909202999999998</v>
      </c>
      <c r="H33" s="74">
        <v>-9.0987042999999996</v>
      </c>
      <c r="I33" s="74">
        <v>0.55973709000000005</v>
      </c>
      <c r="J33" s="74">
        <v>-32.024104999999999</v>
      </c>
      <c r="K33" s="74">
        <v>-6.9073935000000004</v>
      </c>
    </row>
    <row r="34" spans="1:14">
      <c r="D34" s="74">
        <v>-45.171970000000002</v>
      </c>
      <c r="E34" s="74">
        <v>-90.498763999999994</v>
      </c>
      <c r="F34" s="74">
        <v>-22.639576000000002</v>
      </c>
      <c r="G34" s="74">
        <v>-85.770767000000006</v>
      </c>
      <c r="H34" s="74">
        <v>-22.853943000000001</v>
      </c>
      <c r="I34" s="74">
        <v>1.4648437999999999</v>
      </c>
      <c r="J34" s="74">
        <v>-29.523150999999999</v>
      </c>
      <c r="K34" s="74">
        <v>-7.5385860999999998</v>
      </c>
    </row>
    <row r="35" spans="1:14">
      <c r="D35" s="74">
        <v>-71.527252000000004</v>
      </c>
      <c r="E35" s="74">
        <v>-107.26705</v>
      </c>
      <c r="F35" s="74">
        <v>-24.854706</v>
      </c>
      <c r="G35" s="74">
        <v>-74.540298000000007</v>
      </c>
      <c r="H35" s="74">
        <v>-8.0864133999999996</v>
      </c>
      <c r="I35" s="74">
        <v>0.61928355999999996</v>
      </c>
      <c r="J35" s="74">
        <v>-37.788204</v>
      </c>
      <c r="K35" s="74">
        <v>-2.8939594999999998</v>
      </c>
    </row>
    <row r="36" spans="1:14">
      <c r="D36" s="74">
        <v>-43.385573999999998</v>
      </c>
      <c r="E36" s="74">
        <v>-61.975990000000003</v>
      </c>
      <c r="F36" s="74">
        <v>-43.040207000000002</v>
      </c>
      <c r="G36" s="74">
        <v>-75.671683999999999</v>
      </c>
      <c r="H36" s="74">
        <v>-13.171684000000001</v>
      </c>
      <c r="I36" s="74">
        <v>2.3818598</v>
      </c>
      <c r="J36" s="74">
        <v>-37.669113000000003</v>
      </c>
      <c r="K36" s="74">
        <v>-5.0614518999999998</v>
      </c>
    </row>
    <row r="37" spans="1:14">
      <c r="D37" s="74">
        <v>-57.474274000000001</v>
      </c>
      <c r="E37" s="74">
        <v>-63.452744000000003</v>
      </c>
      <c r="F37" s="74">
        <v>-17.149391000000001</v>
      </c>
      <c r="G37" s="74">
        <v>-82.841080000000005</v>
      </c>
      <c r="H37" s="74">
        <v>-3.4417871999999998</v>
      </c>
      <c r="I37" s="74">
        <v>1.7506668999999999</v>
      </c>
      <c r="J37" s="74">
        <v>-38.514671</v>
      </c>
      <c r="K37" s="74">
        <v>-2.2627668000000001</v>
      </c>
    </row>
    <row r="38" spans="1:14">
      <c r="D38" s="74">
        <v>-46.410538000000003</v>
      </c>
      <c r="E38" s="74">
        <v>-10.146722</v>
      </c>
      <c r="F38" s="74">
        <v>-47.649104999999999</v>
      </c>
      <c r="G38" s="74">
        <v>-73.968658000000005</v>
      </c>
      <c r="H38" s="74">
        <v>-21.198550999999998</v>
      </c>
      <c r="I38" s="74">
        <v>-1.4052973</v>
      </c>
      <c r="J38" s="74">
        <v>-38.693314000000001</v>
      </c>
      <c r="K38" s="74">
        <v>-6.4667491999999998</v>
      </c>
    </row>
    <row r="39" spans="1:14">
      <c r="D39" s="74">
        <v>-58.891478999999997</v>
      </c>
      <c r="E39" s="74">
        <v>-92.225616000000002</v>
      </c>
      <c r="F39" s="74">
        <v>-16.553925</v>
      </c>
      <c r="G39" s="74">
        <v>-73.444641000000004</v>
      </c>
      <c r="H39" s="74">
        <v>-28.641863000000001</v>
      </c>
      <c r="I39" s="74">
        <v>-0.9765625</v>
      </c>
      <c r="J39" s="74">
        <v>-41.611091999999999</v>
      </c>
      <c r="K39" s="74">
        <v>-1.1909306E-2</v>
      </c>
    </row>
    <row r="40" spans="1:14">
      <c r="D40" s="74">
        <v>-46.517722999999997</v>
      </c>
      <c r="E40" s="74">
        <v>-45.576884999999997</v>
      </c>
      <c r="F40" s="74">
        <v>-23.568501999999999</v>
      </c>
      <c r="G40" s="74">
        <v>-50.459702</v>
      </c>
      <c r="H40" s="74">
        <v>-16.422923999999998</v>
      </c>
      <c r="I40" s="74">
        <v>1.2147485</v>
      </c>
      <c r="J40" s="74">
        <v>-40.586891000000001</v>
      </c>
      <c r="K40" s="74">
        <v>-2.6915016</v>
      </c>
    </row>
    <row r="41" spans="1:14">
      <c r="D41" s="74">
        <v>-52.055546</v>
      </c>
      <c r="E41" s="74">
        <v>-60.439692999999998</v>
      </c>
      <c r="F41" s="74">
        <v>-13.362234000000001</v>
      </c>
      <c r="G41" s="74">
        <v>-61.237617</v>
      </c>
      <c r="H41" s="74">
        <v>-16.280011999999999</v>
      </c>
      <c r="I41" s="74">
        <v>6.2881098</v>
      </c>
      <c r="J41" s="74">
        <v>-44.624141999999999</v>
      </c>
      <c r="K41" s="74">
        <v>-4.6208080999999996</v>
      </c>
    </row>
    <row r="44" spans="1:14">
      <c r="N44" s="74" t="s">
        <v>149</v>
      </c>
    </row>
    <row r="45" spans="1:14">
      <c r="A45" s="72" t="s">
        <v>34</v>
      </c>
      <c r="B45" s="74">
        <f>AVERAGE(B5:B12)</f>
        <v>-181.90262999999999</v>
      </c>
      <c r="C45" s="74">
        <f>AVERAGE(C5:C12)</f>
        <v>-16.58220975875</v>
      </c>
      <c r="D45" s="74">
        <f>AVERAGE(D5:D12)</f>
        <v>-77.22733687500002</v>
      </c>
      <c r="E45" s="74">
        <f>AVERAGE(E5:E12)</f>
        <v>-160.172622875</v>
      </c>
      <c r="F45" s="74">
        <f>AVERAGE(F5:F12)</f>
        <v>-16.019495025000001</v>
      </c>
      <c r="G45" s="74">
        <f>AVERAGE(G5:G13)</f>
        <v>-83.661680999999987</v>
      </c>
      <c r="H45" s="74">
        <f t="shared" ref="H45:M45" si="0">AVERAGE(H5:H12)</f>
        <v>-24.696907875000001</v>
      </c>
      <c r="I45" s="74">
        <f t="shared" si="0"/>
        <v>-30.724502000000001</v>
      </c>
      <c r="J45" s="74">
        <f t="shared" si="0"/>
        <v>-36.210222625</v>
      </c>
      <c r="K45" s="74">
        <f t="shared" si="0"/>
        <v>-6.6364566625000005</v>
      </c>
      <c r="L45" s="74">
        <f t="shared" si="0"/>
        <v>-7.6963843012500011</v>
      </c>
      <c r="M45" s="74">
        <f t="shared" si="0"/>
        <v>-297.40496374999998</v>
      </c>
      <c r="N45" s="74">
        <f>COUNT(B45:M45)</f>
        <v>12</v>
      </c>
    </row>
    <row r="46" spans="1:14">
      <c r="A46" s="72" t="s">
        <v>150</v>
      </c>
      <c r="B46" s="74">
        <f t="shared" ref="B46:M46" si="1">AVERAGE(B19:B26)</f>
        <v>-121.41083512500001</v>
      </c>
      <c r="C46" s="74">
        <f t="shared" si="1"/>
        <v>-4.5299993137500003</v>
      </c>
      <c r="D46" s="74">
        <f t="shared" si="1"/>
        <v>-53.702005249999999</v>
      </c>
      <c r="E46" s="74">
        <f t="shared" si="1"/>
        <v>-24.321766016249999</v>
      </c>
      <c r="F46" s="74">
        <f t="shared" si="1"/>
        <v>-18.224204474999997</v>
      </c>
      <c r="G46" s="74">
        <f t="shared" si="1"/>
        <v>-87.710494624999995</v>
      </c>
      <c r="H46" s="74">
        <f t="shared" si="1"/>
        <v>-16.03289345</v>
      </c>
      <c r="I46" s="74">
        <f t="shared" si="1"/>
        <v>-2.4845773587499997</v>
      </c>
      <c r="J46" s="74">
        <f t="shared" si="1"/>
        <v>-31.388446375000001</v>
      </c>
      <c r="K46" s="74">
        <f t="shared" si="1"/>
        <v>-1.05695032375</v>
      </c>
      <c r="L46" s="74">
        <f t="shared" si="1"/>
        <v>-4.2799043125000003</v>
      </c>
      <c r="M46" s="74">
        <f t="shared" si="1"/>
        <v>-259.02328166666666</v>
      </c>
    </row>
    <row r="47" spans="1:14">
      <c r="A47" s="72" t="s">
        <v>151</v>
      </c>
      <c r="B47" s="74">
        <f t="shared" ref="B47:M47" si="2">100*B46/B45</f>
        <v>66.744958621543859</v>
      </c>
      <c r="C47" s="74">
        <f t="shared" si="2"/>
        <v>27.318429688537968</v>
      </c>
      <c r="D47" s="74">
        <f t="shared" si="2"/>
        <v>69.537559396774142</v>
      </c>
      <c r="E47" s="74">
        <f t="shared" si="2"/>
        <v>15.184721071359929</v>
      </c>
      <c r="F47" s="74">
        <f t="shared" si="2"/>
        <v>113.76266509374565</v>
      </c>
      <c r="G47" s="74">
        <f t="shared" si="2"/>
        <v>104.83950785664946</v>
      </c>
      <c r="H47" s="74">
        <f t="shared" si="2"/>
        <v>64.918626781734304</v>
      </c>
      <c r="I47" s="74">
        <f t="shared" si="2"/>
        <v>8.0866318313312266</v>
      </c>
      <c r="J47" s="74">
        <f t="shared" si="2"/>
        <v>86.683936467512964</v>
      </c>
      <c r="K47" s="74">
        <f t="shared" si="2"/>
        <v>15.926425463190462</v>
      </c>
      <c r="L47" s="74">
        <f t="shared" si="2"/>
        <v>55.609285412175737</v>
      </c>
      <c r="M47" s="74">
        <f t="shared" si="2"/>
        <v>87.094471592075664</v>
      </c>
    </row>
    <row r="48" spans="1:14" ht="25.5">
      <c r="A48" s="75" t="s">
        <v>152</v>
      </c>
      <c r="B48" s="79">
        <f>TTEST(B5:B12,B19:B26,2,2)</f>
        <v>1.4846736935422702E-3</v>
      </c>
      <c r="C48" s="79">
        <f>TTEST(C5:C12,C19:C26,2,2)</f>
        <v>6.0712122680903959E-2</v>
      </c>
      <c r="D48" s="79">
        <f>TTEST(D5:D12,D19:D26,2,2)</f>
        <v>5.31923001024295E-2</v>
      </c>
      <c r="E48" s="79">
        <f>TTEST(E5:E12,E19:E26,2,2)</f>
        <v>3.3365028532810673E-5</v>
      </c>
      <c r="F48" s="79">
        <f>TTEST(F5:F12,F19:F26,2,2)</f>
        <v>0.62822661472662211</v>
      </c>
      <c r="G48" s="79">
        <f>TTEST(G5:G13,G19:G26,2,2)</f>
        <v>0.48480738938410795</v>
      </c>
      <c r="H48" s="79">
        <f t="shared" ref="H48:M48" si="3">TTEST(H5:H12,H19:H26,2,2)</f>
        <v>6.7860242414778407E-2</v>
      </c>
      <c r="I48" s="79">
        <f t="shared" si="3"/>
        <v>3.4215479918232992E-5</v>
      </c>
      <c r="J48" s="79">
        <f t="shared" si="3"/>
        <v>0.20101889685590352</v>
      </c>
      <c r="K48" s="79">
        <f t="shared" si="3"/>
        <v>9.4147443172130363E-3</v>
      </c>
      <c r="L48" s="79">
        <f t="shared" si="3"/>
        <v>0.30706034054899772</v>
      </c>
      <c r="M48" s="79">
        <f t="shared" si="3"/>
        <v>1.156442161980136E-3</v>
      </c>
    </row>
    <row r="54" spans="2:13">
      <c r="B54" s="73"/>
      <c r="C54" s="73"/>
      <c r="D54" s="73"/>
      <c r="E54" s="73"/>
      <c r="F54" s="73"/>
      <c r="G54" s="73"/>
      <c r="H54" s="73"/>
      <c r="I54" s="73"/>
      <c r="J54" s="73"/>
      <c r="K54" s="73"/>
      <c r="L54" s="73"/>
      <c r="M54" s="73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3E274B-2AFE-4F14-8849-57ED54FD1402}">
  <dimension ref="A1:B7"/>
  <sheetViews>
    <sheetView workbookViewId="0">
      <selection activeCell="I19" sqref="I19"/>
    </sheetView>
  </sheetViews>
  <sheetFormatPr defaultColWidth="11.42578125" defaultRowHeight="12.75"/>
  <cols>
    <col min="1" max="16384" width="11.42578125" style="69"/>
  </cols>
  <sheetData>
    <row r="1" spans="1:2">
      <c r="A1" s="68" t="s">
        <v>240</v>
      </c>
      <c r="B1" s="69">
        <v>89.26</v>
      </c>
    </row>
    <row r="2" spans="1:2">
      <c r="A2" s="68" t="s">
        <v>240</v>
      </c>
      <c r="B2" s="69">
        <v>20.53</v>
      </c>
    </row>
    <row r="3" spans="1:2">
      <c r="A3" s="68" t="s">
        <v>240</v>
      </c>
      <c r="B3" s="69">
        <v>72.680000000000007</v>
      </c>
    </row>
    <row r="4" spans="1:2">
      <c r="A4" s="68" t="s">
        <v>240</v>
      </c>
      <c r="B4" s="69">
        <v>48.555999999999997</v>
      </c>
    </row>
    <row r="5" spans="1:2">
      <c r="A5" s="68" t="s">
        <v>240</v>
      </c>
      <c r="B5" s="69">
        <v>82.14</v>
      </c>
    </row>
    <row r="6" spans="1:2">
      <c r="A6" s="68" t="s">
        <v>240</v>
      </c>
      <c r="B6" s="69">
        <v>66.691999999999993</v>
      </c>
    </row>
    <row r="7" spans="1:2">
      <c r="A7" s="68" t="s">
        <v>240</v>
      </c>
      <c r="B7" s="69">
        <v>52.0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208DBC-0E29-434D-A8DF-39D215978733}">
  <dimension ref="A1:V39"/>
  <sheetViews>
    <sheetView workbookViewId="0">
      <selection activeCell="C39" sqref="C39"/>
    </sheetView>
  </sheetViews>
  <sheetFormatPr defaultRowHeight="15"/>
  <cols>
    <col min="1" max="1" width="20.5703125" customWidth="1"/>
  </cols>
  <sheetData>
    <row r="1" spans="1:22" ht="13.5" customHeight="1">
      <c r="A1" t="s">
        <v>46</v>
      </c>
      <c r="M1" t="s">
        <v>64</v>
      </c>
    </row>
    <row r="2" spans="1:22" ht="15.75" customHeight="1">
      <c r="A2" t="s">
        <v>47</v>
      </c>
      <c r="C2" s="1" t="s">
        <v>48</v>
      </c>
      <c r="M2" t="s">
        <v>65</v>
      </c>
    </row>
    <row r="3" spans="1:22">
      <c r="B3" t="s">
        <v>49</v>
      </c>
      <c r="C3" t="s">
        <v>50</v>
      </c>
      <c r="D3" t="s">
        <v>51</v>
      </c>
      <c r="E3" t="s">
        <v>52</v>
      </c>
      <c r="F3" t="s">
        <v>53</v>
      </c>
      <c r="G3" t="s">
        <v>54</v>
      </c>
      <c r="H3" t="s">
        <v>55</v>
      </c>
      <c r="O3" t="s">
        <v>66</v>
      </c>
      <c r="P3" t="s">
        <v>50</v>
      </c>
      <c r="Q3" t="s">
        <v>51</v>
      </c>
      <c r="R3" t="s">
        <v>52</v>
      </c>
      <c r="S3" t="s">
        <v>53</v>
      </c>
      <c r="T3" t="s">
        <v>54</v>
      </c>
      <c r="U3" t="s">
        <v>55</v>
      </c>
    </row>
    <row r="4" spans="1:22">
      <c r="B4" t="s">
        <v>56</v>
      </c>
      <c r="C4">
        <v>199</v>
      </c>
      <c r="D4">
        <v>13</v>
      </c>
      <c r="E4">
        <v>41</v>
      </c>
      <c r="F4">
        <v>82</v>
      </c>
      <c r="G4">
        <v>20</v>
      </c>
      <c r="H4">
        <v>17</v>
      </c>
      <c r="O4" t="s">
        <v>56</v>
      </c>
      <c r="P4">
        <v>0.19654088050314467</v>
      </c>
      <c r="Q4">
        <v>1.8867924528301886E-2</v>
      </c>
      <c r="R4">
        <v>1.8867924528301886E-2</v>
      </c>
      <c r="S4">
        <v>0.13522012578616352</v>
      </c>
      <c r="T4">
        <v>2.20125786163522E-2</v>
      </c>
      <c r="U4">
        <v>7.8616352201257862E-3</v>
      </c>
    </row>
    <row r="5" spans="1:22">
      <c r="B5" t="s">
        <v>57</v>
      </c>
      <c r="C5">
        <v>170</v>
      </c>
      <c r="D5">
        <v>22</v>
      </c>
      <c r="E5">
        <v>64</v>
      </c>
      <c r="F5">
        <v>38</v>
      </c>
      <c r="G5">
        <v>13</v>
      </c>
      <c r="H5">
        <v>0</v>
      </c>
      <c r="O5" t="s">
        <v>57</v>
      </c>
      <c r="P5">
        <v>0.20689655172413793</v>
      </c>
      <c r="Q5">
        <v>1.0775862068965518E-2</v>
      </c>
      <c r="R5">
        <v>4.9568965517241381E-2</v>
      </c>
      <c r="S5">
        <v>4.3103448275862072E-2</v>
      </c>
      <c r="T5">
        <v>1.2931034482758621E-2</v>
      </c>
      <c r="U5">
        <v>0</v>
      </c>
    </row>
    <row r="6" spans="1:22">
      <c r="B6" t="s">
        <v>58</v>
      </c>
      <c r="C6">
        <v>141</v>
      </c>
      <c r="D6">
        <v>0</v>
      </c>
      <c r="E6">
        <v>31</v>
      </c>
      <c r="F6">
        <v>58</v>
      </c>
      <c r="G6">
        <v>3</v>
      </c>
      <c r="H6">
        <v>22</v>
      </c>
      <c r="O6" t="s">
        <v>58</v>
      </c>
      <c r="P6">
        <v>0.25330396475770928</v>
      </c>
      <c r="Q6">
        <v>4.4052863436123352E-3</v>
      </c>
      <c r="R6">
        <v>3.7444933920704845E-2</v>
      </c>
      <c r="S6">
        <v>0.10352422907488987</v>
      </c>
      <c r="T6">
        <v>6.6079295154185024E-3</v>
      </c>
      <c r="U6">
        <v>3.0837004405286344E-2</v>
      </c>
    </row>
    <row r="8" spans="1:22">
      <c r="C8" t="s">
        <v>50</v>
      </c>
      <c r="D8" t="s">
        <v>51</v>
      </c>
      <c r="E8" t="s">
        <v>52</v>
      </c>
      <c r="F8" t="s">
        <v>53</v>
      </c>
      <c r="G8" t="s">
        <v>54</v>
      </c>
      <c r="H8" t="s">
        <v>55</v>
      </c>
      <c r="J8" t="s">
        <v>59</v>
      </c>
      <c r="O8" t="s">
        <v>67</v>
      </c>
      <c r="P8">
        <v>0.21891379899499727</v>
      </c>
      <c r="Q8">
        <v>1.1349690980293247E-2</v>
      </c>
      <c r="R8">
        <v>3.5293941322082703E-2</v>
      </c>
      <c r="S8">
        <v>9.3949267712305162E-2</v>
      </c>
      <c r="T8">
        <v>1.3850514204843109E-2</v>
      </c>
      <c r="U8">
        <v>1.2899546541804044E-2</v>
      </c>
    </row>
    <row r="9" spans="1:22">
      <c r="B9" t="s">
        <v>60</v>
      </c>
      <c r="C9">
        <v>170</v>
      </c>
      <c r="D9">
        <v>11.666666666666666</v>
      </c>
      <c r="E9">
        <v>45.333333333333336</v>
      </c>
      <c r="F9">
        <v>59.333333333333336</v>
      </c>
      <c r="G9">
        <v>12</v>
      </c>
      <c r="H9">
        <v>13</v>
      </c>
      <c r="I9" t="s">
        <v>61</v>
      </c>
      <c r="J9">
        <v>311.33333333333331</v>
      </c>
      <c r="O9" t="s">
        <v>62</v>
      </c>
      <c r="P9">
        <v>1.7453009363234451E-2</v>
      </c>
      <c r="Q9">
        <v>4.184851073810422E-3</v>
      </c>
      <c r="R9">
        <v>8.9276453842475866E-3</v>
      </c>
      <c r="S9">
        <v>2.7019317057156593E-2</v>
      </c>
      <c r="T9">
        <v>4.4706407333557048E-3</v>
      </c>
      <c r="U9">
        <v>9.2514075151970392E-3</v>
      </c>
    </row>
    <row r="10" spans="1:22">
      <c r="B10" t="s">
        <v>62</v>
      </c>
      <c r="C10">
        <v>16.743157806499148</v>
      </c>
      <c r="D10">
        <v>6.3857480202226728</v>
      </c>
      <c r="E10">
        <v>9.7695672598352346</v>
      </c>
      <c r="F10">
        <v>12.719189352225939</v>
      </c>
      <c r="G10">
        <v>4.9328828623162471</v>
      </c>
      <c r="H10">
        <v>6.6583281184793934</v>
      </c>
    </row>
    <row r="11" spans="1:22">
      <c r="O11" t="s">
        <v>68</v>
      </c>
      <c r="V11" t="s">
        <v>59</v>
      </c>
    </row>
    <row r="12" spans="1:22">
      <c r="P12">
        <f t="shared" ref="P12:U12" si="0">(P8/SUM($P$8:$U$8))*100</f>
        <v>56.675719832864935</v>
      </c>
      <c r="Q12" s="15">
        <f t="shared" si="0"/>
        <v>2.9383798972096509</v>
      </c>
      <c r="R12" s="15">
        <f t="shared" si="0"/>
        <v>9.1374300722525312</v>
      </c>
      <c r="S12" s="15">
        <f t="shared" si="0"/>
        <v>24.323009329745872</v>
      </c>
      <c r="T12" s="15">
        <f t="shared" si="0"/>
        <v>3.5858308896861408</v>
      </c>
      <c r="U12" s="15">
        <f t="shared" si="0"/>
        <v>3.3396299782408647</v>
      </c>
      <c r="V12">
        <f>SUM(P12:U12)</f>
        <v>99.999999999999986</v>
      </c>
    </row>
    <row r="13" spans="1:22">
      <c r="C13" s="1" t="s">
        <v>63</v>
      </c>
    </row>
    <row r="14" spans="1:22">
      <c r="B14" t="s">
        <v>49</v>
      </c>
      <c r="C14" t="s">
        <v>50</v>
      </c>
      <c r="D14" t="s">
        <v>51</v>
      </c>
      <c r="E14" t="s">
        <v>52</v>
      </c>
      <c r="F14" t="s">
        <v>53</v>
      </c>
      <c r="G14" t="s">
        <v>54</v>
      </c>
      <c r="H14" t="s">
        <v>55</v>
      </c>
    </row>
    <row r="15" spans="1:22">
      <c r="B15" t="s">
        <v>56</v>
      </c>
      <c r="C15">
        <v>125</v>
      </c>
      <c r="D15">
        <v>12</v>
      </c>
      <c r="E15">
        <v>12</v>
      </c>
      <c r="F15">
        <v>86</v>
      </c>
      <c r="G15">
        <v>14</v>
      </c>
      <c r="H15">
        <v>5</v>
      </c>
    </row>
    <row r="16" spans="1:22">
      <c r="B16" t="s">
        <v>57</v>
      </c>
      <c r="C16">
        <v>96</v>
      </c>
      <c r="D16">
        <v>5</v>
      </c>
      <c r="E16">
        <v>23</v>
      </c>
      <c r="F16">
        <v>20</v>
      </c>
      <c r="G16">
        <v>6</v>
      </c>
      <c r="H16">
        <v>0</v>
      </c>
    </row>
    <row r="17" spans="2:10">
      <c r="B17" t="s">
        <v>58</v>
      </c>
      <c r="C17">
        <v>115</v>
      </c>
      <c r="D17">
        <v>2</v>
      </c>
      <c r="E17">
        <v>17</v>
      </c>
      <c r="F17">
        <v>47</v>
      </c>
      <c r="G17">
        <v>3</v>
      </c>
      <c r="H17">
        <v>14</v>
      </c>
    </row>
    <row r="18" spans="2:10">
      <c r="C18" t="s">
        <v>50</v>
      </c>
      <c r="D18" t="s">
        <v>51</v>
      </c>
      <c r="E18" t="s">
        <v>52</v>
      </c>
      <c r="F18" t="s">
        <v>53</v>
      </c>
      <c r="G18" t="s">
        <v>54</v>
      </c>
      <c r="H18" t="s">
        <v>55</v>
      </c>
      <c r="J18" t="s">
        <v>59</v>
      </c>
    </row>
    <row r="19" spans="2:10">
      <c r="B19" t="s">
        <v>60</v>
      </c>
      <c r="C19">
        <v>112</v>
      </c>
      <c r="D19">
        <v>6.333333333333333</v>
      </c>
      <c r="E19">
        <v>17.333333333333332</v>
      </c>
      <c r="F19">
        <v>51</v>
      </c>
      <c r="G19">
        <v>7.666666666666667</v>
      </c>
      <c r="H19">
        <v>6.333333333333333</v>
      </c>
      <c r="J19">
        <v>200.66666666666666</v>
      </c>
    </row>
    <row r="20" spans="2:10">
      <c r="B20" t="s">
        <v>62</v>
      </c>
      <c r="C20">
        <v>8.5049005481153817</v>
      </c>
      <c r="D20">
        <v>2.9627314724385299</v>
      </c>
      <c r="E20">
        <v>3.1797973380564848</v>
      </c>
      <c r="F20">
        <v>19.157244060668017</v>
      </c>
      <c r="G20">
        <v>3.2829526005987018</v>
      </c>
      <c r="H20">
        <v>4.0960685758148365</v>
      </c>
    </row>
    <row r="39" spans="3:3">
      <c r="C39" s="35"/>
    </row>
  </sheetData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580652-E188-4C0E-8FEC-C1DDD1670AA3}">
  <dimension ref="A1:L39"/>
  <sheetViews>
    <sheetView workbookViewId="0">
      <selection activeCell="P35" sqref="P35"/>
    </sheetView>
  </sheetViews>
  <sheetFormatPr defaultRowHeight="15"/>
  <sheetData>
    <row r="1" spans="1:12">
      <c r="A1" t="s">
        <v>241</v>
      </c>
      <c r="B1" t="s">
        <v>71</v>
      </c>
      <c r="H1" s="18" t="s">
        <v>242</v>
      </c>
      <c r="I1" s="18" t="s">
        <v>72</v>
      </c>
    </row>
    <row r="2" spans="1:12">
      <c r="A2" t="s">
        <v>36</v>
      </c>
      <c r="B2" s="19" t="s">
        <v>0</v>
      </c>
      <c r="C2" s="19" t="s">
        <v>1</v>
      </c>
      <c r="D2" s="19" t="s">
        <v>32</v>
      </c>
      <c r="E2" s="19" t="s">
        <v>69</v>
      </c>
      <c r="H2" s="18" t="s">
        <v>36</v>
      </c>
      <c r="I2" s="20" t="s">
        <v>0</v>
      </c>
      <c r="J2" s="20" t="s">
        <v>1</v>
      </c>
      <c r="K2" s="20" t="s">
        <v>32</v>
      </c>
      <c r="L2" s="20" t="s">
        <v>69</v>
      </c>
    </row>
    <row r="3" spans="1:12">
      <c r="B3" s="19" t="s">
        <v>4</v>
      </c>
      <c r="C3" s="19" t="s">
        <v>70</v>
      </c>
      <c r="D3" s="19" t="s">
        <v>34</v>
      </c>
      <c r="E3" s="19">
        <v>42</v>
      </c>
      <c r="I3" s="20" t="s">
        <v>4</v>
      </c>
      <c r="J3" s="20" t="s">
        <v>73</v>
      </c>
      <c r="K3" s="20" t="s">
        <v>34</v>
      </c>
      <c r="L3" s="20">
        <v>92.4</v>
      </c>
    </row>
    <row r="4" spans="1:12">
      <c r="B4" s="19" t="s">
        <v>7</v>
      </c>
      <c r="C4" s="19" t="s">
        <v>70</v>
      </c>
      <c r="D4" s="19" t="s">
        <v>34</v>
      </c>
      <c r="E4" s="19">
        <v>-159</v>
      </c>
      <c r="I4" s="20" t="s">
        <v>7</v>
      </c>
      <c r="J4" s="20" t="s">
        <v>73</v>
      </c>
      <c r="K4" s="20" t="s">
        <v>34</v>
      </c>
      <c r="L4" s="20">
        <v>-149.4</v>
      </c>
    </row>
    <row r="5" spans="1:12">
      <c r="B5" s="19" t="s">
        <v>8</v>
      </c>
      <c r="C5" s="19" t="s">
        <v>70</v>
      </c>
      <c r="D5" s="19" t="s">
        <v>34</v>
      </c>
      <c r="E5" s="19">
        <v>-80</v>
      </c>
      <c r="I5" s="20" t="s">
        <v>8</v>
      </c>
      <c r="J5" s="20" t="s">
        <v>73</v>
      </c>
      <c r="K5" s="20" t="s">
        <v>34</v>
      </c>
      <c r="L5" s="20">
        <v>-96</v>
      </c>
    </row>
    <row r="6" spans="1:12">
      <c r="B6" s="19" t="s">
        <v>9</v>
      </c>
      <c r="C6" s="19" t="s">
        <v>70</v>
      </c>
      <c r="D6" s="19" t="s">
        <v>34</v>
      </c>
      <c r="E6" s="19">
        <v>47</v>
      </c>
      <c r="I6" s="20" t="s">
        <v>9</v>
      </c>
      <c r="J6" s="20" t="s">
        <v>73</v>
      </c>
      <c r="K6" s="20" t="s">
        <v>34</v>
      </c>
      <c r="L6" s="20">
        <v>196.3</v>
      </c>
    </row>
    <row r="7" spans="1:12">
      <c r="B7" s="19" t="s">
        <v>10</v>
      </c>
      <c r="C7" s="19" t="s">
        <v>70</v>
      </c>
      <c r="D7" s="19" t="s">
        <v>34</v>
      </c>
      <c r="E7" s="19">
        <v>-60</v>
      </c>
      <c r="I7" s="20" t="s">
        <v>10</v>
      </c>
      <c r="J7" s="20" t="s">
        <v>73</v>
      </c>
      <c r="K7" s="20" t="s">
        <v>34</v>
      </c>
      <c r="L7" s="20">
        <v>24</v>
      </c>
    </row>
    <row r="8" spans="1:12">
      <c r="B8" s="19" t="s">
        <v>11</v>
      </c>
      <c r="C8" s="19" t="s">
        <v>70</v>
      </c>
      <c r="D8" s="19" t="s">
        <v>34</v>
      </c>
      <c r="E8" s="19">
        <v>-119</v>
      </c>
      <c r="I8" s="20" t="s">
        <v>11</v>
      </c>
      <c r="J8" s="20" t="s">
        <v>73</v>
      </c>
      <c r="K8" s="20" t="s">
        <v>34</v>
      </c>
      <c r="L8" s="20">
        <v>-55.5</v>
      </c>
    </row>
    <row r="9" spans="1:12">
      <c r="B9" s="19" t="s">
        <v>12</v>
      </c>
      <c r="C9" s="19" t="s">
        <v>70</v>
      </c>
      <c r="D9" s="19" t="s">
        <v>34</v>
      </c>
      <c r="E9" s="19">
        <v>-137</v>
      </c>
      <c r="I9" s="20" t="s">
        <v>12</v>
      </c>
      <c r="J9" s="20" t="s">
        <v>73</v>
      </c>
      <c r="K9" s="20" t="s">
        <v>34</v>
      </c>
      <c r="L9" s="20">
        <v>-15.5</v>
      </c>
    </row>
    <row r="10" spans="1:12">
      <c r="B10" s="19" t="s">
        <v>13</v>
      </c>
      <c r="C10" s="19" t="s">
        <v>70</v>
      </c>
      <c r="D10" s="19" t="s">
        <v>34</v>
      </c>
      <c r="E10" s="19">
        <v>205</v>
      </c>
      <c r="I10" s="20" t="s">
        <v>13</v>
      </c>
      <c r="J10" s="20" t="s">
        <v>73</v>
      </c>
      <c r="K10" s="20" t="s">
        <v>34</v>
      </c>
      <c r="L10" s="20">
        <v>-152.69999999999999</v>
      </c>
    </row>
    <row r="11" spans="1:12">
      <c r="B11" s="19" t="s">
        <v>4</v>
      </c>
      <c r="C11" s="19" t="s">
        <v>70</v>
      </c>
      <c r="D11" s="19" t="s">
        <v>35</v>
      </c>
      <c r="E11" s="19">
        <v>-703</v>
      </c>
      <c r="I11" s="20" t="s">
        <v>4</v>
      </c>
      <c r="J11" s="20" t="s">
        <v>73</v>
      </c>
      <c r="K11" s="20" t="s">
        <v>35</v>
      </c>
      <c r="L11" s="20">
        <v>362.4</v>
      </c>
    </row>
    <row r="12" spans="1:12">
      <c r="B12" s="19" t="s">
        <v>7</v>
      </c>
      <c r="C12" s="19" t="s">
        <v>70</v>
      </c>
      <c r="D12" s="19" t="s">
        <v>35</v>
      </c>
      <c r="E12" s="19">
        <v>-291</v>
      </c>
      <c r="I12" s="20" t="s">
        <v>7</v>
      </c>
      <c r="J12" s="20" t="s">
        <v>73</v>
      </c>
      <c r="K12" s="20" t="s">
        <v>35</v>
      </c>
      <c r="L12" s="20">
        <v>-626.5</v>
      </c>
    </row>
    <row r="13" spans="1:12">
      <c r="B13" s="19" t="s">
        <v>8</v>
      </c>
      <c r="C13" s="19" t="s">
        <v>70</v>
      </c>
      <c r="D13" s="19" t="s">
        <v>35</v>
      </c>
      <c r="E13" s="19">
        <v>-958</v>
      </c>
      <c r="I13" s="20" t="s">
        <v>8</v>
      </c>
      <c r="J13" s="20" t="s">
        <v>73</v>
      </c>
      <c r="K13" s="20" t="s">
        <v>35</v>
      </c>
      <c r="L13" s="20">
        <v>100.8</v>
      </c>
    </row>
    <row r="14" spans="1:12">
      <c r="B14" s="19" t="s">
        <v>9</v>
      </c>
      <c r="C14" s="19" t="s">
        <v>70</v>
      </c>
      <c r="D14" s="19" t="s">
        <v>35</v>
      </c>
      <c r="E14" s="19">
        <v>-38</v>
      </c>
      <c r="I14" s="20" t="s">
        <v>9</v>
      </c>
      <c r="J14" s="20" t="s">
        <v>73</v>
      </c>
      <c r="K14" s="20" t="s">
        <v>35</v>
      </c>
      <c r="L14" s="20">
        <v>-713.8</v>
      </c>
    </row>
    <row r="15" spans="1:12">
      <c r="B15" s="19" t="s">
        <v>10</v>
      </c>
      <c r="C15" s="19" t="s">
        <v>70</v>
      </c>
      <c r="D15" s="19" t="s">
        <v>35</v>
      </c>
      <c r="E15" s="19">
        <v>-693</v>
      </c>
      <c r="I15" s="20" t="s">
        <v>10</v>
      </c>
      <c r="J15" s="20" t="s">
        <v>73</v>
      </c>
      <c r="K15" s="20" t="s">
        <v>35</v>
      </c>
      <c r="L15" s="20">
        <v>100.6</v>
      </c>
    </row>
    <row r="16" spans="1:12">
      <c r="B16" s="19" t="s">
        <v>11</v>
      </c>
      <c r="C16" s="19" t="s">
        <v>70</v>
      </c>
      <c r="D16" s="19" t="s">
        <v>35</v>
      </c>
      <c r="E16" s="19">
        <v>-400</v>
      </c>
      <c r="I16" s="20" t="s">
        <v>11</v>
      </c>
      <c r="J16" s="20" t="s">
        <v>73</v>
      </c>
      <c r="K16" s="20" t="s">
        <v>35</v>
      </c>
      <c r="L16" s="20">
        <v>-246.2</v>
      </c>
    </row>
    <row r="17" spans="2:12">
      <c r="B17" s="19" t="s">
        <v>12</v>
      </c>
      <c r="C17" s="19" t="s">
        <v>70</v>
      </c>
      <c r="D17" s="19" t="s">
        <v>35</v>
      </c>
      <c r="E17" s="19">
        <v>-641</v>
      </c>
      <c r="I17" s="20" t="s">
        <v>12</v>
      </c>
      <c r="J17" s="20" t="s">
        <v>73</v>
      </c>
      <c r="K17" s="20" t="s">
        <v>35</v>
      </c>
      <c r="L17" s="20">
        <v>-168.2</v>
      </c>
    </row>
    <row r="18" spans="2:12">
      <c r="B18" s="19" t="s">
        <v>13</v>
      </c>
      <c r="C18" s="19" t="s">
        <v>70</v>
      </c>
      <c r="D18" s="19" t="s">
        <v>35</v>
      </c>
      <c r="E18" s="19">
        <v>-599</v>
      </c>
      <c r="I18" s="20" t="s">
        <v>13</v>
      </c>
      <c r="J18" s="20" t="s">
        <v>73</v>
      </c>
      <c r="K18" s="20" t="s">
        <v>35</v>
      </c>
      <c r="L18" s="20">
        <v>112.1</v>
      </c>
    </row>
    <row r="19" spans="2:12">
      <c r="I19" s="20" t="s">
        <v>14</v>
      </c>
      <c r="J19" s="20" t="s">
        <v>74</v>
      </c>
      <c r="K19" s="20" t="s">
        <v>34</v>
      </c>
      <c r="L19" s="20">
        <v>-260.5</v>
      </c>
    </row>
    <row r="20" spans="2:12">
      <c r="I20" s="20" t="s">
        <v>16</v>
      </c>
      <c r="J20" s="20" t="s">
        <v>74</v>
      </c>
      <c r="K20" s="20" t="s">
        <v>34</v>
      </c>
      <c r="L20" s="20">
        <v>-201.57499999999999</v>
      </c>
    </row>
    <row r="21" spans="2:12">
      <c r="I21" s="20" t="s">
        <v>18</v>
      </c>
      <c r="J21" s="20" t="s">
        <v>74</v>
      </c>
      <c r="K21" s="20" t="s">
        <v>34</v>
      </c>
      <c r="L21" s="20">
        <v>-7.1</v>
      </c>
    </row>
    <row r="22" spans="2:12">
      <c r="I22" s="20" t="s">
        <v>19</v>
      </c>
      <c r="J22" s="20" t="s">
        <v>74</v>
      </c>
      <c r="K22" s="20" t="s">
        <v>34</v>
      </c>
      <c r="L22" s="20">
        <v>193.5</v>
      </c>
    </row>
    <row r="23" spans="2:12">
      <c r="I23" s="20" t="s">
        <v>20</v>
      </c>
      <c r="J23" s="20" t="s">
        <v>74</v>
      </c>
      <c r="K23" s="20" t="s">
        <v>34</v>
      </c>
      <c r="L23" s="20">
        <v>-136.9</v>
      </c>
    </row>
    <row r="24" spans="2:12">
      <c r="I24" s="20" t="s">
        <v>21</v>
      </c>
      <c r="J24" s="20" t="s">
        <v>74</v>
      </c>
      <c r="K24" s="20" t="s">
        <v>34</v>
      </c>
      <c r="L24" s="20">
        <v>-47.1</v>
      </c>
    </row>
    <row r="25" spans="2:12">
      <c r="I25" s="20" t="s">
        <v>22</v>
      </c>
      <c r="J25" s="20" t="s">
        <v>74</v>
      </c>
      <c r="K25" s="20" t="s">
        <v>34</v>
      </c>
      <c r="L25" s="20">
        <v>158.4</v>
      </c>
    </row>
    <row r="26" spans="2:12">
      <c r="I26" s="20" t="s">
        <v>23</v>
      </c>
      <c r="J26" s="20" t="s">
        <v>74</v>
      </c>
      <c r="K26" s="20" t="s">
        <v>34</v>
      </c>
      <c r="L26" s="20">
        <v>207.8</v>
      </c>
    </row>
    <row r="27" spans="2:12">
      <c r="I27" s="20" t="s">
        <v>14</v>
      </c>
      <c r="J27" s="20" t="s">
        <v>74</v>
      </c>
      <c r="K27" s="20" t="s">
        <v>35</v>
      </c>
      <c r="L27" s="20">
        <v>686.5</v>
      </c>
    </row>
    <row r="28" spans="2:12">
      <c r="I28" s="20" t="s">
        <v>16</v>
      </c>
      <c r="J28" s="20" t="s">
        <v>74</v>
      </c>
      <c r="K28" s="20" t="s">
        <v>35</v>
      </c>
      <c r="L28" s="20">
        <v>519.70000000000005</v>
      </c>
    </row>
    <row r="29" spans="2:12">
      <c r="I29" s="20" t="s">
        <v>18</v>
      </c>
      <c r="J29" s="20" t="s">
        <v>74</v>
      </c>
      <c r="K29" s="20" t="s">
        <v>35</v>
      </c>
      <c r="L29" s="20">
        <v>-186.1</v>
      </c>
    </row>
    <row r="30" spans="2:12">
      <c r="I30" s="20" t="s">
        <v>19</v>
      </c>
      <c r="J30" s="20" t="s">
        <v>74</v>
      </c>
      <c r="K30" s="20" t="s">
        <v>35</v>
      </c>
      <c r="L30" s="20">
        <v>79.3</v>
      </c>
    </row>
    <row r="31" spans="2:12">
      <c r="I31" s="20" t="s">
        <v>20</v>
      </c>
      <c r="J31" s="20" t="s">
        <v>74</v>
      </c>
      <c r="K31" s="20" t="s">
        <v>35</v>
      </c>
      <c r="L31" s="20">
        <v>726.9</v>
      </c>
    </row>
    <row r="32" spans="2:12">
      <c r="I32" s="20" t="s">
        <v>21</v>
      </c>
      <c r="J32" s="20" t="s">
        <v>74</v>
      </c>
      <c r="K32" s="20" t="s">
        <v>35</v>
      </c>
      <c r="L32" s="20">
        <v>864.4</v>
      </c>
    </row>
    <row r="33" spans="3:12">
      <c r="I33" s="20" t="s">
        <v>22</v>
      </c>
      <c r="J33" s="20" t="s">
        <v>74</v>
      </c>
      <c r="K33" s="20" t="s">
        <v>35</v>
      </c>
      <c r="L33" s="20">
        <v>837.3</v>
      </c>
    </row>
    <row r="34" spans="3:12">
      <c r="I34" s="20" t="s">
        <v>23</v>
      </c>
      <c r="J34" s="20" t="s">
        <v>74</v>
      </c>
      <c r="K34" s="20" t="s">
        <v>35</v>
      </c>
      <c r="L34" s="20">
        <v>933.6</v>
      </c>
    </row>
    <row r="39" spans="3:12">
      <c r="C39" s="35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5E296B-B305-4EE4-B8D4-F9873BA180DC}">
  <dimension ref="A1:E39"/>
  <sheetViews>
    <sheetView workbookViewId="0">
      <selection activeCell="C39" sqref="C39"/>
    </sheetView>
  </sheetViews>
  <sheetFormatPr defaultRowHeight="15"/>
  <sheetData>
    <row r="1" spans="1:5">
      <c r="A1" t="s">
        <v>75</v>
      </c>
      <c r="B1" t="s">
        <v>76</v>
      </c>
    </row>
    <row r="2" spans="1:5">
      <c r="A2" t="s">
        <v>36</v>
      </c>
      <c r="B2" s="22" t="s">
        <v>0</v>
      </c>
      <c r="C2" s="22" t="s">
        <v>1</v>
      </c>
      <c r="D2" s="22" t="s">
        <v>32</v>
      </c>
      <c r="E2" s="22" t="s">
        <v>69</v>
      </c>
    </row>
    <row r="3" spans="1:5">
      <c r="B3" s="22" t="s">
        <v>4</v>
      </c>
      <c r="C3" s="22" t="s">
        <v>5</v>
      </c>
      <c r="D3" s="22" t="s">
        <v>34</v>
      </c>
      <c r="E3" s="22">
        <v>159.5</v>
      </c>
    </row>
    <row r="4" spans="1:5">
      <c r="B4" s="22" t="s">
        <v>7</v>
      </c>
      <c r="C4" s="22" t="s">
        <v>5</v>
      </c>
      <c r="D4" s="22" t="s">
        <v>34</v>
      </c>
      <c r="E4" s="22">
        <v>237.5</v>
      </c>
    </row>
    <row r="5" spans="1:5">
      <c r="B5" s="22" t="s">
        <v>8</v>
      </c>
      <c r="C5" s="22" t="s">
        <v>5</v>
      </c>
      <c r="D5" s="22" t="s">
        <v>34</v>
      </c>
      <c r="E5" s="22">
        <v>-158.1</v>
      </c>
    </row>
    <row r="6" spans="1:5">
      <c r="B6" s="22" t="s">
        <v>9</v>
      </c>
      <c r="C6" s="22" t="s">
        <v>5</v>
      </c>
      <c r="D6" s="22" t="s">
        <v>34</v>
      </c>
      <c r="E6" s="22">
        <v>-141.69999999999999</v>
      </c>
    </row>
    <row r="7" spans="1:5">
      <c r="B7" s="22" t="s">
        <v>10</v>
      </c>
      <c r="C7" s="22" t="s">
        <v>5</v>
      </c>
      <c r="D7" s="22" t="s">
        <v>34</v>
      </c>
      <c r="E7" s="22">
        <v>-249</v>
      </c>
    </row>
    <row r="8" spans="1:5">
      <c r="B8" s="22" t="s">
        <v>4</v>
      </c>
      <c r="C8" s="22" t="s">
        <v>5</v>
      </c>
      <c r="D8" s="22" t="s">
        <v>35</v>
      </c>
      <c r="E8" s="22">
        <v>-52.6</v>
      </c>
    </row>
    <row r="9" spans="1:5">
      <c r="B9" s="22" t="s">
        <v>7</v>
      </c>
      <c r="C9" s="22" t="s">
        <v>5</v>
      </c>
      <c r="D9" s="22" t="s">
        <v>35</v>
      </c>
      <c r="E9" s="22">
        <v>-336.6</v>
      </c>
    </row>
    <row r="10" spans="1:5">
      <c r="B10" s="22" t="s">
        <v>8</v>
      </c>
      <c r="C10" s="22" t="s">
        <v>5</v>
      </c>
      <c r="D10" s="22" t="s">
        <v>35</v>
      </c>
      <c r="E10" s="22">
        <v>-583.9</v>
      </c>
    </row>
    <row r="11" spans="1:5">
      <c r="B11" s="22" t="s">
        <v>9</v>
      </c>
      <c r="C11" s="22" t="s">
        <v>5</v>
      </c>
      <c r="D11" s="22" t="s">
        <v>35</v>
      </c>
      <c r="E11" s="22">
        <v>-590</v>
      </c>
    </row>
    <row r="12" spans="1:5">
      <c r="B12" s="22" t="s">
        <v>10</v>
      </c>
      <c r="C12" s="22" t="s">
        <v>5</v>
      </c>
      <c r="D12" s="22" t="s">
        <v>35</v>
      </c>
      <c r="E12" s="22">
        <v>619.1</v>
      </c>
    </row>
    <row r="13" spans="1:5">
      <c r="B13" s="22" t="s">
        <v>11</v>
      </c>
      <c r="C13" s="22" t="s">
        <v>17</v>
      </c>
      <c r="D13" s="22" t="s">
        <v>34</v>
      </c>
      <c r="E13" s="22">
        <v>137.80000000000001</v>
      </c>
    </row>
    <row r="14" spans="1:5">
      <c r="B14" s="22" t="s">
        <v>12</v>
      </c>
      <c r="C14" s="22" t="s">
        <v>17</v>
      </c>
      <c r="D14" s="22" t="s">
        <v>34</v>
      </c>
      <c r="E14" s="22">
        <v>76</v>
      </c>
    </row>
    <row r="15" spans="1:5">
      <c r="B15" s="22" t="s">
        <v>13</v>
      </c>
      <c r="C15" s="22" t="s">
        <v>17</v>
      </c>
      <c r="D15" s="22" t="s">
        <v>34</v>
      </c>
      <c r="E15" s="22">
        <v>-293.7</v>
      </c>
    </row>
    <row r="16" spans="1:5">
      <c r="B16" s="22" t="s">
        <v>14</v>
      </c>
      <c r="C16" s="22" t="s">
        <v>17</v>
      </c>
      <c r="D16" s="22" t="s">
        <v>34</v>
      </c>
      <c r="E16" s="22">
        <v>-184.2</v>
      </c>
    </row>
    <row r="17" spans="2:5">
      <c r="B17" s="22" t="s">
        <v>16</v>
      </c>
      <c r="C17" s="22" t="s">
        <v>17</v>
      </c>
      <c r="D17" s="22" t="s">
        <v>34</v>
      </c>
      <c r="E17" s="22">
        <v>251.3</v>
      </c>
    </row>
    <row r="18" spans="2:5">
      <c r="B18" s="22" t="s">
        <v>18</v>
      </c>
      <c r="C18" s="22" t="s">
        <v>17</v>
      </c>
      <c r="D18" s="22" t="s">
        <v>34</v>
      </c>
      <c r="E18" s="22">
        <v>-115</v>
      </c>
    </row>
    <row r="19" spans="2:5">
      <c r="B19" s="22" t="s">
        <v>19</v>
      </c>
      <c r="C19" s="22" t="s">
        <v>17</v>
      </c>
      <c r="D19" s="22" t="s">
        <v>34</v>
      </c>
      <c r="E19" s="22">
        <v>-20</v>
      </c>
    </row>
    <row r="20" spans="2:5">
      <c r="B20" s="22" t="s">
        <v>11</v>
      </c>
      <c r="C20" s="22" t="s">
        <v>17</v>
      </c>
      <c r="D20" s="22" t="s">
        <v>35</v>
      </c>
      <c r="E20" s="22">
        <v>1079</v>
      </c>
    </row>
    <row r="21" spans="2:5">
      <c r="B21" s="22" t="s">
        <v>12</v>
      </c>
      <c r="C21" s="22" t="s">
        <v>17</v>
      </c>
      <c r="D21" s="22" t="s">
        <v>35</v>
      </c>
      <c r="E21" s="22">
        <v>469</v>
      </c>
    </row>
    <row r="22" spans="2:5">
      <c r="B22" s="22" t="s">
        <v>13</v>
      </c>
      <c r="C22" s="22" t="s">
        <v>17</v>
      </c>
      <c r="D22" s="22" t="s">
        <v>35</v>
      </c>
      <c r="E22" s="22">
        <v>584.9</v>
      </c>
    </row>
    <row r="23" spans="2:5">
      <c r="B23" s="22" t="s">
        <v>14</v>
      </c>
      <c r="C23" s="22" t="s">
        <v>17</v>
      </c>
      <c r="D23" s="22" t="s">
        <v>35</v>
      </c>
      <c r="E23" s="22">
        <v>-105.2</v>
      </c>
    </row>
    <row r="24" spans="2:5">
      <c r="B24" s="22" t="s">
        <v>16</v>
      </c>
      <c r="C24" s="22" t="s">
        <v>17</v>
      </c>
      <c r="D24" s="22" t="s">
        <v>35</v>
      </c>
      <c r="E24" s="22">
        <v>87.5</v>
      </c>
    </row>
    <row r="25" spans="2:5">
      <c r="B25" s="22" t="s">
        <v>18</v>
      </c>
      <c r="C25" s="22" t="s">
        <v>17</v>
      </c>
      <c r="D25" s="22" t="s">
        <v>35</v>
      </c>
      <c r="E25" s="22">
        <v>-10.7</v>
      </c>
    </row>
    <row r="26" spans="2:5">
      <c r="B26" s="22" t="s">
        <v>19</v>
      </c>
      <c r="C26" s="22" t="s">
        <v>17</v>
      </c>
      <c r="D26" s="22" t="s">
        <v>35</v>
      </c>
      <c r="E26" s="22">
        <v>373</v>
      </c>
    </row>
    <row r="39" spans="3:3">
      <c r="C39" s="35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7ED6A-4096-4AFF-8611-E7187B358BA6}">
  <dimension ref="A1:F307"/>
  <sheetViews>
    <sheetView tabSelected="1" topLeftCell="A229" workbookViewId="0">
      <selection activeCell="C39" sqref="C39"/>
    </sheetView>
  </sheetViews>
  <sheetFormatPr defaultRowHeight="15"/>
  <cols>
    <col min="1" max="1" width="17.7109375" customWidth="1"/>
    <col min="2" max="6" width="9.140625" style="21"/>
  </cols>
  <sheetData>
    <row r="1" spans="1:6">
      <c r="A1" t="s">
        <v>77</v>
      </c>
      <c r="B1" s="21" t="s">
        <v>79</v>
      </c>
      <c r="C1" s="21" t="s">
        <v>80</v>
      </c>
      <c r="D1" s="21" t="s">
        <v>81</v>
      </c>
      <c r="E1" s="21" t="s">
        <v>82</v>
      </c>
      <c r="F1" s="21" t="s">
        <v>83</v>
      </c>
    </row>
    <row r="2" spans="1:6">
      <c r="A2" t="s">
        <v>78</v>
      </c>
      <c r="B2" s="21">
        <v>-4.9751700000000003</v>
      </c>
      <c r="C2" s="21">
        <v>0.44065300000000002</v>
      </c>
      <c r="D2" s="21">
        <v>0.28381000000000001</v>
      </c>
      <c r="E2" s="21">
        <v>0.37114000000000003</v>
      </c>
      <c r="F2" s="21">
        <v>0.30518600000000001</v>
      </c>
    </row>
    <row r="3" spans="1:6">
      <c r="B3" s="21">
        <v>-4.9260099999999998</v>
      </c>
      <c r="C3" s="21">
        <v>0.41770200000000002</v>
      </c>
      <c r="D3" s="21">
        <v>0.378909</v>
      </c>
      <c r="E3" s="21">
        <v>0.58487999999999996</v>
      </c>
      <c r="F3" s="21">
        <v>0.28245100000000001</v>
      </c>
    </row>
    <row r="4" spans="1:6">
      <c r="B4" s="21">
        <v>-4.8768599999999998</v>
      </c>
      <c r="C4" s="21">
        <v>0.50481100000000001</v>
      </c>
      <c r="D4" s="21">
        <v>0.430002</v>
      </c>
      <c r="E4" s="21">
        <v>0.54321600000000003</v>
      </c>
      <c r="F4" s="21">
        <v>0.28728700000000001</v>
      </c>
    </row>
    <row r="5" spans="1:6">
      <c r="B5" s="21">
        <v>-4.8277099999999997</v>
      </c>
      <c r="C5" s="21">
        <v>0.53014099999999997</v>
      </c>
      <c r="D5" s="21">
        <v>0.29559600000000003</v>
      </c>
      <c r="E5" s="21">
        <v>0.40145399999999998</v>
      </c>
      <c r="F5" s="21">
        <v>0.25465900000000002</v>
      </c>
    </row>
    <row r="6" spans="1:6">
      <c r="B6" s="21">
        <v>-4.7785599999999997</v>
      </c>
      <c r="C6" s="21">
        <v>0.39985999999999999</v>
      </c>
      <c r="D6" s="21">
        <v>0.43070199999999997</v>
      </c>
      <c r="E6" s="21">
        <v>0.312305</v>
      </c>
      <c r="F6" s="21">
        <v>0.28001300000000001</v>
      </c>
    </row>
    <row r="7" spans="1:6">
      <c r="B7" s="21">
        <v>-4.7294099999999997</v>
      </c>
      <c r="C7" s="21">
        <v>0.27652500000000002</v>
      </c>
      <c r="D7" s="21">
        <v>0.411574</v>
      </c>
      <c r="E7" s="21">
        <v>0.39391999999999999</v>
      </c>
      <c r="F7" s="21">
        <v>0.24765699999999999</v>
      </c>
    </row>
    <row r="8" spans="1:6">
      <c r="B8" s="21">
        <v>-4.68025</v>
      </c>
      <c r="C8" s="21">
        <v>0.33774100000000001</v>
      </c>
      <c r="D8" s="21">
        <v>0.48938999999999999</v>
      </c>
      <c r="E8" s="21">
        <v>0.21768799999999999</v>
      </c>
      <c r="F8" s="21">
        <v>0.28690700000000002</v>
      </c>
    </row>
    <row r="9" spans="1:6">
      <c r="B9" s="21">
        <v>-4.6311</v>
      </c>
      <c r="C9" s="21">
        <v>0.51933399999999996</v>
      </c>
      <c r="D9" s="21">
        <v>0.40311200000000003</v>
      </c>
      <c r="E9" s="21">
        <v>0.24028099999999999</v>
      </c>
      <c r="F9" s="21">
        <v>0.220996</v>
      </c>
    </row>
    <row r="10" spans="1:6">
      <c r="B10" s="21">
        <v>-4.58195</v>
      </c>
      <c r="C10" s="21">
        <v>0.53681000000000001</v>
      </c>
      <c r="D10" s="21">
        <v>0.38829799999999998</v>
      </c>
      <c r="E10" s="21">
        <v>9.0134000000000006E-2</v>
      </c>
      <c r="F10" s="21">
        <v>0.272623</v>
      </c>
    </row>
    <row r="11" spans="1:6">
      <c r="B11" s="21">
        <v>-4.5327999999999999</v>
      </c>
      <c r="C11" s="21">
        <v>0.53806100000000001</v>
      </c>
      <c r="D11" s="21">
        <v>0.340696</v>
      </c>
      <c r="E11" s="21">
        <v>3.3384999999999998E-2</v>
      </c>
      <c r="F11" s="21">
        <v>0.27198</v>
      </c>
    </row>
    <row r="12" spans="1:6">
      <c r="B12" s="21">
        <v>-4.4836499999999999</v>
      </c>
      <c r="C12" s="21">
        <v>0.37863000000000002</v>
      </c>
      <c r="D12" s="21">
        <v>0.350497</v>
      </c>
      <c r="E12" s="21">
        <v>0.11480700000000001</v>
      </c>
      <c r="F12" s="21">
        <v>0.28235500000000002</v>
      </c>
    </row>
    <row r="13" spans="1:6">
      <c r="B13" s="21">
        <v>-4.4344900000000003</v>
      </c>
      <c r="C13" s="21">
        <v>0.69091800000000003</v>
      </c>
      <c r="D13" s="21">
        <v>0.33979100000000001</v>
      </c>
      <c r="E13" s="21">
        <v>0.25696799999999997</v>
      </c>
      <c r="F13" s="21">
        <v>0.186719</v>
      </c>
    </row>
    <row r="14" spans="1:6">
      <c r="B14" s="21">
        <v>-4.3853400000000002</v>
      </c>
      <c r="C14" s="21">
        <v>0.59435000000000004</v>
      </c>
      <c r="D14" s="21">
        <v>0.30794899999999997</v>
      </c>
      <c r="E14" s="21">
        <v>0.182778</v>
      </c>
      <c r="F14" s="21">
        <v>0.23311100000000001</v>
      </c>
    </row>
    <row r="15" spans="1:6">
      <c r="B15" s="21">
        <v>-4.3361900000000002</v>
      </c>
      <c r="C15" s="21">
        <v>0.82107399999999997</v>
      </c>
      <c r="D15" s="21">
        <v>0.27926299999999998</v>
      </c>
      <c r="E15" s="21">
        <v>0.183507</v>
      </c>
      <c r="F15" s="21">
        <v>0.22567899999999999</v>
      </c>
    </row>
    <row r="16" spans="1:6">
      <c r="B16" s="21">
        <v>-4.2870400000000002</v>
      </c>
      <c r="C16" s="21">
        <v>0.76426000000000005</v>
      </c>
      <c r="D16" s="21">
        <v>0.25594899999999998</v>
      </c>
      <c r="E16" s="21">
        <v>0.131831</v>
      </c>
      <c r="F16" s="21">
        <v>0.21612600000000001</v>
      </c>
    </row>
    <row r="17" spans="2:6">
      <c r="B17" s="21">
        <v>-4.2378900000000002</v>
      </c>
      <c r="C17" s="21">
        <v>1.027436</v>
      </c>
      <c r="D17" s="21">
        <v>0.35248400000000002</v>
      </c>
      <c r="E17" s="21">
        <v>0.29912100000000003</v>
      </c>
      <c r="F17" s="21">
        <v>0.23069400000000001</v>
      </c>
    </row>
    <row r="18" spans="2:6">
      <c r="B18" s="21">
        <v>-4.1887299999999996</v>
      </c>
      <c r="C18" s="21">
        <v>0.815832</v>
      </c>
      <c r="D18" s="21">
        <v>0.42728699999999997</v>
      </c>
      <c r="E18" s="21">
        <v>0.26171699999999998</v>
      </c>
      <c r="F18" s="21">
        <v>0.26458300000000001</v>
      </c>
    </row>
    <row r="19" spans="2:6">
      <c r="B19" s="21">
        <v>-4.1395799999999996</v>
      </c>
      <c r="C19" s="21">
        <v>0.94029600000000002</v>
      </c>
      <c r="D19" s="21">
        <v>0.46448</v>
      </c>
      <c r="E19" s="21">
        <v>0.35423500000000002</v>
      </c>
      <c r="F19" s="21">
        <v>0.281754</v>
      </c>
    </row>
    <row r="20" spans="2:6">
      <c r="B20" s="21">
        <v>-4.0904299999999996</v>
      </c>
      <c r="C20" s="21">
        <v>1.13971</v>
      </c>
      <c r="D20" s="21">
        <v>0.46099600000000002</v>
      </c>
      <c r="E20" s="21">
        <v>0.32770899999999997</v>
      </c>
      <c r="F20" s="21">
        <v>0.29067799999999999</v>
      </c>
    </row>
    <row r="21" spans="2:6">
      <c r="B21" s="21">
        <v>-4.0412800000000004</v>
      </c>
      <c r="C21" s="21">
        <v>1.220477</v>
      </c>
      <c r="D21" s="21">
        <v>0.53307400000000005</v>
      </c>
      <c r="E21" s="21">
        <v>0.40263599999999999</v>
      </c>
      <c r="F21" s="21">
        <v>0.32010499999999997</v>
      </c>
    </row>
    <row r="22" spans="2:6">
      <c r="B22" s="21">
        <v>-3.99213</v>
      </c>
      <c r="C22" s="21">
        <v>1.222818</v>
      </c>
      <c r="D22" s="21">
        <v>0.51820900000000003</v>
      </c>
      <c r="E22" s="21">
        <v>0.39427200000000001</v>
      </c>
      <c r="F22" s="21">
        <v>0.33547700000000003</v>
      </c>
    </row>
    <row r="23" spans="2:6">
      <c r="B23" s="21">
        <v>-3.9429699999999999</v>
      </c>
      <c r="C23" s="21">
        <v>1.2288129999999999</v>
      </c>
      <c r="D23" s="21">
        <v>0.64559100000000003</v>
      </c>
      <c r="E23" s="21">
        <v>0.29102800000000001</v>
      </c>
      <c r="F23" s="21">
        <v>0.312164</v>
      </c>
    </row>
    <row r="24" spans="2:6">
      <c r="B24" s="21">
        <v>-3.8938199999999998</v>
      </c>
      <c r="C24" s="21">
        <v>1.235033</v>
      </c>
      <c r="D24" s="21">
        <v>0.63829000000000002</v>
      </c>
      <c r="E24" s="21">
        <v>0.32053100000000001</v>
      </c>
      <c r="F24" s="21">
        <v>0.33134599999999997</v>
      </c>
    </row>
    <row r="25" spans="2:6">
      <c r="B25" s="21">
        <v>-3.8446699999999998</v>
      </c>
      <c r="C25" s="21">
        <v>1.0739270000000001</v>
      </c>
      <c r="D25" s="21">
        <v>0.66926699999999995</v>
      </c>
      <c r="E25" s="21">
        <v>0.32119900000000001</v>
      </c>
      <c r="F25" s="21">
        <v>0.40329500000000001</v>
      </c>
    </row>
    <row r="26" spans="2:6">
      <c r="B26" s="21">
        <v>-3.7955199999999998</v>
      </c>
      <c r="C26" s="21">
        <v>1.118717</v>
      </c>
      <c r="D26" s="21">
        <v>0.68606500000000004</v>
      </c>
      <c r="E26" s="21">
        <v>0.27690500000000001</v>
      </c>
      <c r="F26" s="21">
        <v>0.35714200000000002</v>
      </c>
    </row>
    <row r="27" spans="2:6">
      <c r="B27" s="21">
        <v>-3.7463700000000002</v>
      </c>
      <c r="C27" s="21">
        <v>1.1671260000000001</v>
      </c>
      <c r="D27" s="21">
        <v>0.68501900000000004</v>
      </c>
      <c r="E27" s="21">
        <v>0.20443</v>
      </c>
      <c r="F27" s="21">
        <v>0.30848500000000001</v>
      </c>
    </row>
    <row r="28" spans="2:6">
      <c r="B28" s="21">
        <v>-3.6972100000000001</v>
      </c>
      <c r="C28" s="21">
        <v>1.0785450000000001</v>
      </c>
      <c r="D28" s="21">
        <v>0.762521</v>
      </c>
      <c r="E28" s="21">
        <v>9.4445000000000001E-2</v>
      </c>
      <c r="F28" s="21">
        <v>0.358014</v>
      </c>
    </row>
    <row r="29" spans="2:6">
      <c r="B29" s="21">
        <v>-3.6480600000000001</v>
      </c>
      <c r="C29" s="21">
        <v>0.84948400000000002</v>
      </c>
      <c r="D29" s="21">
        <v>0.79826200000000003</v>
      </c>
      <c r="E29" s="21">
        <v>0.24984799999999999</v>
      </c>
      <c r="F29" s="21">
        <v>0.33805200000000002</v>
      </c>
    </row>
    <row r="30" spans="2:6">
      <c r="B30" s="21">
        <v>-3.5989100000000001</v>
      </c>
      <c r="C30" s="21">
        <v>0.99558000000000002</v>
      </c>
      <c r="D30" s="21">
        <v>0.79237599999999997</v>
      </c>
      <c r="E30" s="21">
        <v>0.258469</v>
      </c>
      <c r="F30" s="21">
        <v>0.34235700000000002</v>
      </c>
    </row>
    <row r="31" spans="2:6">
      <c r="B31" s="21">
        <v>-3.54976</v>
      </c>
      <c r="C31" s="21">
        <v>0.95866600000000002</v>
      </c>
      <c r="D31" s="21">
        <v>0.82977699999999999</v>
      </c>
      <c r="E31" s="21">
        <v>8.5058999999999996E-2</v>
      </c>
      <c r="F31" s="21">
        <v>0.31094300000000002</v>
      </c>
    </row>
    <row r="32" spans="2:6">
      <c r="B32" s="21">
        <v>-3.50061</v>
      </c>
      <c r="C32" s="21">
        <v>1.029299</v>
      </c>
      <c r="D32" s="21">
        <v>0.75820399999999999</v>
      </c>
      <c r="E32" s="21">
        <v>0.101969</v>
      </c>
      <c r="F32" s="21">
        <v>0.32578099999999999</v>
      </c>
    </row>
    <row r="33" spans="2:6">
      <c r="B33" s="21">
        <v>-3.4514499999999999</v>
      </c>
      <c r="C33" s="21">
        <v>1.058352</v>
      </c>
      <c r="D33" s="21">
        <v>0.80305599999999999</v>
      </c>
      <c r="E33" s="21">
        <v>-5.47E-3</v>
      </c>
      <c r="F33" s="21">
        <v>0.269484</v>
      </c>
    </row>
    <row r="34" spans="2:6">
      <c r="B34" s="21">
        <v>-3.4022999999999999</v>
      </c>
      <c r="C34" s="21">
        <v>1.111531</v>
      </c>
      <c r="D34" s="21">
        <v>0.71198700000000004</v>
      </c>
      <c r="E34" s="21">
        <v>-7.6329999999999995E-2</v>
      </c>
      <c r="F34" s="21">
        <v>0.31275199999999997</v>
      </c>
    </row>
    <row r="35" spans="2:6">
      <c r="B35" s="21">
        <v>-3.3531499999999999</v>
      </c>
      <c r="C35" s="21">
        <v>0.89241899999999996</v>
      </c>
      <c r="D35" s="21">
        <v>0.73883399999999999</v>
      </c>
      <c r="E35" s="21">
        <v>6.9986000000000007E-2</v>
      </c>
      <c r="F35" s="21">
        <v>0.291686</v>
      </c>
    </row>
    <row r="36" spans="2:6">
      <c r="B36" s="21">
        <v>-3.3039999999999998</v>
      </c>
      <c r="C36" s="21">
        <v>0.82581199999999999</v>
      </c>
      <c r="D36" s="21">
        <v>0.70896400000000004</v>
      </c>
      <c r="E36" s="21">
        <v>-7.8979999999999995E-2</v>
      </c>
      <c r="F36" s="21">
        <v>0.27132899999999999</v>
      </c>
    </row>
    <row r="37" spans="2:6">
      <c r="B37" s="21">
        <v>-3.2548499999999998</v>
      </c>
      <c r="C37" s="21">
        <v>0.79189100000000001</v>
      </c>
      <c r="D37" s="21">
        <v>0.80108800000000002</v>
      </c>
      <c r="E37" s="21">
        <v>-0.15273999999999999</v>
      </c>
      <c r="F37" s="21">
        <v>0.276777</v>
      </c>
    </row>
    <row r="38" spans="2:6">
      <c r="B38" s="21">
        <v>-3.2056900000000002</v>
      </c>
      <c r="C38" s="21">
        <v>0.92340299999999997</v>
      </c>
      <c r="D38" s="21">
        <v>0.78598599999999996</v>
      </c>
      <c r="E38" s="21">
        <v>-0.16056999999999999</v>
      </c>
      <c r="F38" s="21">
        <v>0.29493599999999998</v>
      </c>
    </row>
    <row r="39" spans="2:6">
      <c r="B39" s="21">
        <v>-3.1565400000000001</v>
      </c>
      <c r="C39" s="34"/>
      <c r="D39" s="21">
        <v>0.82278200000000001</v>
      </c>
      <c r="E39" s="21">
        <v>0.13140399999999999</v>
      </c>
      <c r="F39" s="21">
        <v>0.26168999999999998</v>
      </c>
    </row>
    <row r="40" spans="2:6">
      <c r="B40" s="21">
        <v>-3.1073900000000001</v>
      </c>
      <c r="C40" s="21">
        <v>0.79910599999999998</v>
      </c>
      <c r="D40" s="21">
        <v>0.76765799999999995</v>
      </c>
      <c r="E40" s="21">
        <v>6.9829999999999996E-3</v>
      </c>
      <c r="F40" s="21">
        <v>0.30567699999999998</v>
      </c>
    </row>
    <row r="41" spans="2:6">
      <c r="B41" s="21">
        <v>-3.0582400000000001</v>
      </c>
      <c r="C41" s="21">
        <v>0.795964</v>
      </c>
      <c r="D41" s="21">
        <v>0.77001699999999995</v>
      </c>
      <c r="E41" s="21">
        <v>-3.8280000000000002E-2</v>
      </c>
      <c r="F41" s="21">
        <v>0.30138399999999999</v>
      </c>
    </row>
    <row r="42" spans="2:6">
      <c r="B42" s="21">
        <v>-3.00909</v>
      </c>
      <c r="C42" s="21">
        <v>0.70627499999999999</v>
      </c>
      <c r="D42" s="21">
        <v>0.78794200000000003</v>
      </c>
      <c r="E42" s="21">
        <v>-0.13800999999999999</v>
      </c>
      <c r="F42" s="21">
        <v>0.272702</v>
      </c>
    </row>
    <row r="43" spans="2:6">
      <c r="B43" s="21">
        <v>-2.9599299999999999</v>
      </c>
      <c r="C43" s="21">
        <v>0.52144500000000005</v>
      </c>
      <c r="D43" s="21">
        <v>0.86609999999999998</v>
      </c>
      <c r="E43" s="21">
        <v>-7.2270000000000001E-2</v>
      </c>
      <c r="F43" s="21">
        <v>0.31232399999999999</v>
      </c>
    </row>
    <row r="44" spans="2:6">
      <c r="B44" s="21">
        <v>-2.9107799999999999</v>
      </c>
      <c r="C44" s="21">
        <v>0.77159299999999997</v>
      </c>
      <c r="D44" s="21">
        <v>0.79514899999999999</v>
      </c>
      <c r="E44" s="21">
        <v>9.9682999999999994E-2</v>
      </c>
      <c r="F44" s="21">
        <v>0.31545099999999998</v>
      </c>
    </row>
    <row r="45" spans="2:6">
      <c r="B45" s="21">
        <v>-2.8616299999999999</v>
      </c>
      <c r="C45" s="21">
        <v>0.76478999999999997</v>
      </c>
      <c r="D45" s="21">
        <v>0.74649500000000002</v>
      </c>
      <c r="E45" s="21">
        <v>-8.7720000000000006E-2</v>
      </c>
      <c r="F45" s="21">
        <v>0.32923200000000002</v>
      </c>
    </row>
    <row r="46" spans="2:6">
      <c r="B46" s="21">
        <v>-2.8124799999999999</v>
      </c>
      <c r="C46" s="21">
        <v>0.68962900000000005</v>
      </c>
      <c r="D46" s="21">
        <v>0.73976799999999998</v>
      </c>
      <c r="E46" s="21">
        <v>-9.2060000000000003E-2</v>
      </c>
      <c r="F46" s="21">
        <v>0.33497700000000002</v>
      </c>
    </row>
    <row r="47" spans="2:6">
      <c r="B47" s="21">
        <v>-2.7633299999999998</v>
      </c>
      <c r="C47" s="21">
        <v>0.86378299999999997</v>
      </c>
      <c r="D47" s="21">
        <v>0.74051500000000003</v>
      </c>
      <c r="E47" s="21">
        <v>-1.001E-2</v>
      </c>
      <c r="F47" s="21">
        <v>0.35882199999999997</v>
      </c>
    </row>
    <row r="48" spans="2:6">
      <c r="B48" s="21">
        <v>-2.7141700000000002</v>
      </c>
      <c r="C48" s="21">
        <v>0.91018100000000002</v>
      </c>
      <c r="D48" s="21">
        <v>0.79790099999999997</v>
      </c>
      <c r="E48" s="21">
        <v>-6.812E-2</v>
      </c>
      <c r="F48" s="21">
        <v>0.28243200000000002</v>
      </c>
    </row>
    <row r="49" spans="2:6">
      <c r="B49" s="21">
        <v>-2.6650200000000002</v>
      </c>
      <c r="C49" s="21">
        <v>0.82134499999999999</v>
      </c>
      <c r="D49" s="21">
        <v>0.735483</v>
      </c>
      <c r="E49" s="21">
        <v>-0.20166000000000001</v>
      </c>
      <c r="F49" s="21">
        <v>0.31003799999999998</v>
      </c>
    </row>
    <row r="50" spans="2:6">
      <c r="B50" s="21">
        <v>-2.6158700000000001</v>
      </c>
      <c r="C50" s="21">
        <v>0.84018700000000002</v>
      </c>
      <c r="D50" s="21">
        <v>0.79589900000000002</v>
      </c>
      <c r="E50" s="21">
        <v>-0.12444</v>
      </c>
      <c r="F50" s="21">
        <v>0.38</v>
      </c>
    </row>
    <row r="51" spans="2:6">
      <c r="B51" s="21">
        <v>-2.5667200000000001</v>
      </c>
      <c r="C51" s="21">
        <v>0.75561599999999995</v>
      </c>
      <c r="D51" s="21">
        <v>0.86580199999999996</v>
      </c>
      <c r="E51" s="21">
        <v>-0.13249</v>
      </c>
      <c r="F51" s="21">
        <v>0.34381099999999998</v>
      </c>
    </row>
    <row r="52" spans="2:6">
      <c r="B52" s="21">
        <v>-2.5175700000000001</v>
      </c>
      <c r="C52" s="21">
        <v>0.71194199999999996</v>
      </c>
      <c r="D52" s="21">
        <v>0.76645300000000005</v>
      </c>
      <c r="E52" s="21">
        <v>3.0373000000000001E-2</v>
      </c>
      <c r="F52" s="21">
        <v>0.343115</v>
      </c>
    </row>
    <row r="53" spans="2:6">
      <c r="B53" s="21">
        <v>-2.46841</v>
      </c>
      <c r="C53" s="21">
        <v>0.57137000000000004</v>
      </c>
      <c r="D53" s="21">
        <v>0.80046399999999995</v>
      </c>
      <c r="E53" s="21">
        <v>-0.24546999999999999</v>
      </c>
      <c r="F53" s="21">
        <v>0.34414</v>
      </c>
    </row>
    <row r="54" spans="2:6">
      <c r="B54" s="21">
        <v>-2.41926</v>
      </c>
      <c r="C54" s="21">
        <v>0.76124000000000003</v>
      </c>
      <c r="D54" s="21">
        <v>0.79535299999999998</v>
      </c>
      <c r="E54" s="21">
        <v>-0.22375</v>
      </c>
      <c r="F54" s="21">
        <v>0.38357400000000003</v>
      </c>
    </row>
    <row r="55" spans="2:6">
      <c r="B55" s="21">
        <v>-2.3701099999999999</v>
      </c>
      <c r="C55" s="21">
        <v>0.80058200000000002</v>
      </c>
      <c r="D55" s="21">
        <v>0.76145399999999996</v>
      </c>
      <c r="E55" s="21">
        <v>-0.11455</v>
      </c>
      <c r="F55" s="21">
        <v>0.31638899999999998</v>
      </c>
    </row>
    <row r="56" spans="2:6">
      <c r="B56" s="21">
        <v>-2.3209599999999999</v>
      </c>
      <c r="C56" s="21">
        <v>0.67295199999999999</v>
      </c>
      <c r="D56" s="21">
        <v>0.76452699999999996</v>
      </c>
      <c r="E56" s="21">
        <v>2.9184000000000002E-2</v>
      </c>
      <c r="F56" s="21">
        <v>0.38271699999999997</v>
      </c>
    </row>
    <row r="57" spans="2:6">
      <c r="B57" s="21">
        <v>-2.2718099999999999</v>
      </c>
      <c r="C57" s="21">
        <v>0.64316099999999998</v>
      </c>
      <c r="D57" s="21">
        <v>0.76856899999999995</v>
      </c>
      <c r="E57" s="21">
        <v>-9.8860000000000003E-2</v>
      </c>
      <c r="F57" s="21">
        <v>0.421406</v>
      </c>
    </row>
    <row r="58" spans="2:6">
      <c r="B58" s="21">
        <v>-2.2226499999999998</v>
      </c>
      <c r="C58" s="21">
        <v>0.88756599999999997</v>
      </c>
      <c r="D58" s="21">
        <v>0.72281700000000004</v>
      </c>
      <c r="E58" s="21">
        <v>-8.6290000000000006E-2</v>
      </c>
      <c r="F58" s="21">
        <v>0.414491</v>
      </c>
    </row>
    <row r="59" spans="2:6">
      <c r="B59" s="21">
        <v>-2.1735000000000002</v>
      </c>
      <c r="C59" s="21">
        <v>0.82862199999999997</v>
      </c>
      <c r="D59" s="21">
        <v>0.75276500000000002</v>
      </c>
      <c r="E59" s="21">
        <v>-0.14174999999999999</v>
      </c>
      <c r="F59" s="21">
        <v>0.44159399999999999</v>
      </c>
    </row>
    <row r="60" spans="2:6">
      <c r="B60" s="21">
        <v>-2.1243500000000002</v>
      </c>
      <c r="C60" s="21">
        <v>0.68250699999999997</v>
      </c>
      <c r="D60" s="21">
        <v>0.82551600000000003</v>
      </c>
      <c r="E60" s="21">
        <v>-0.10011</v>
      </c>
      <c r="F60" s="21">
        <v>0.42279299999999997</v>
      </c>
    </row>
    <row r="61" spans="2:6">
      <c r="B61" s="21">
        <v>-2.0752000000000002</v>
      </c>
      <c r="C61" s="21">
        <v>0.66885300000000003</v>
      </c>
      <c r="D61" s="21">
        <v>0.80961300000000003</v>
      </c>
      <c r="E61" s="21">
        <v>-0.14255000000000001</v>
      </c>
      <c r="F61" s="21">
        <v>0.43727100000000002</v>
      </c>
    </row>
    <row r="62" spans="2:6">
      <c r="B62" s="21">
        <v>-2.0260500000000001</v>
      </c>
      <c r="C62" s="21">
        <v>0.74176399999999998</v>
      </c>
      <c r="D62" s="21">
        <v>0.76841899999999996</v>
      </c>
      <c r="E62" s="21">
        <v>-0.26222000000000001</v>
      </c>
      <c r="F62" s="21">
        <v>0.44126599999999999</v>
      </c>
    </row>
    <row r="63" spans="2:6">
      <c r="B63" s="21">
        <v>-1.97689</v>
      </c>
      <c r="C63" s="21">
        <v>0.82469899999999996</v>
      </c>
      <c r="D63" s="21">
        <v>0.75471299999999997</v>
      </c>
      <c r="E63" s="21">
        <v>-0.26333000000000001</v>
      </c>
      <c r="F63" s="21">
        <v>0.436805</v>
      </c>
    </row>
    <row r="64" spans="2:6">
      <c r="B64" s="21">
        <v>-1.92774</v>
      </c>
      <c r="C64" s="21">
        <v>0.78270600000000001</v>
      </c>
      <c r="D64" s="21">
        <v>0.78127000000000002</v>
      </c>
      <c r="E64" s="21">
        <v>-0.27512999999999999</v>
      </c>
      <c r="F64" s="21">
        <v>0.473771</v>
      </c>
    </row>
    <row r="65" spans="2:6">
      <c r="B65" s="21">
        <v>-1.87859</v>
      </c>
      <c r="C65" s="21">
        <v>0.76991500000000002</v>
      </c>
      <c r="D65" s="21">
        <v>0.75627900000000003</v>
      </c>
      <c r="E65" s="21">
        <v>-0.22248000000000001</v>
      </c>
      <c r="F65" s="21">
        <v>0.48470099999999999</v>
      </c>
    </row>
    <row r="66" spans="2:6">
      <c r="B66" s="21">
        <v>-1.82944</v>
      </c>
      <c r="C66" s="21">
        <v>0.87842200000000004</v>
      </c>
      <c r="D66" s="21">
        <v>0.73565999999999998</v>
      </c>
      <c r="E66" s="21">
        <v>-0.17709</v>
      </c>
      <c r="F66" s="21">
        <v>0.45390799999999998</v>
      </c>
    </row>
    <row r="67" spans="2:6">
      <c r="B67" s="21">
        <v>-1.7802899999999999</v>
      </c>
      <c r="C67" s="21">
        <v>0.59990500000000002</v>
      </c>
      <c r="D67" s="21">
        <v>0.74571500000000002</v>
      </c>
      <c r="E67" s="21">
        <v>-0.19045999999999999</v>
      </c>
      <c r="F67" s="21">
        <v>0.464474</v>
      </c>
    </row>
    <row r="68" spans="2:6">
      <c r="B68" s="21">
        <v>-1.7311300000000001</v>
      </c>
      <c r="C68" s="21">
        <v>0.50106899999999999</v>
      </c>
      <c r="D68" s="21">
        <v>0.83523599999999998</v>
      </c>
      <c r="E68" s="21">
        <v>-0.21761</v>
      </c>
      <c r="F68" s="21">
        <v>0.46366600000000002</v>
      </c>
    </row>
    <row r="69" spans="2:6">
      <c r="B69" s="21">
        <v>-1.68198</v>
      </c>
      <c r="C69" s="21">
        <v>0.62984200000000001</v>
      </c>
      <c r="D69" s="21">
        <v>0.73190299999999997</v>
      </c>
      <c r="E69" s="21">
        <v>-0.20873</v>
      </c>
      <c r="F69" s="21">
        <v>0.45211200000000001</v>
      </c>
    </row>
    <row r="70" spans="2:6">
      <c r="B70" s="21">
        <v>-1.63283</v>
      </c>
      <c r="C70" s="21">
        <v>0.69651200000000002</v>
      </c>
      <c r="D70" s="21">
        <v>0.71975500000000003</v>
      </c>
      <c r="E70" s="21">
        <v>-1.1939999999999999E-2</v>
      </c>
      <c r="F70" s="21">
        <v>0.44939800000000002</v>
      </c>
    </row>
    <row r="71" spans="2:6">
      <c r="B71" s="21">
        <v>-1.58368</v>
      </c>
      <c r="C71" s="21">
        <v>0.87626700000000002</v>
      </c>
      <c r="D71" s="21">
        <v>0.72724</v>
      </c>
      <c r="E71" s="21">
        <v>-0.21703</v>
      </c>
      <c r="F71" s="21">
        <v>0.51281200000000005</v>
      </c>
    </row>
    <row r="72" spans="2:6">
      <c r="B72" s="21">
        <v>-1.5345299999999999</v>
      </c>
      <c r="C72" s="21">
        <v>0.69798099999999996</v>
      </c>
      <c r="D72" s="21">
        <v>0.78438200000000002</v>
      </c>
      <c r="E72" s="21">
        <v>-0.13847999999999999</v>
      </c>
      <c r="F72" s="21">
        <v>0.50081299999999995</v>
      </c>
    </row>
    <row r="73" spans="2:6">
      <c r="B73" s="21">
        <v>-1.4853700000000001</v>
      </c>
      <c r="C73" s="21">
        <v>0.69696000000000002</v>
      </c>
      <c r="D73" s="21">
        <v>0.85398099999999999</v>
      </c>
      <c r="E73" s="21">
        <v>-0.28650999999999999</v>
      </c>
      <c r="F73" s="21">
        <v>0.473551</v>
      </c>
    </row>
    <row r="74" spans="2:6">
      <c r="B74" s="21">
        <v>-1.4362200000000001</v>
      </c>
      <c r="C74" s="21">
        <v>0.74763800000000002</v>
      </c>
      <c r="D74" s="21">
        <v>0.74007800000000001</v>
      </c>
      <c r="E74" s="21">
        <v>-0.18239</v>
      </c>
      <c r="F74" s="21">
        <v>0.48759400000000003</v>
      </c>
    </row>
    <row r="75" spans="2:6">
      <c r="B75" s="21">
        <v>-1.38707</v>
      </c>
      <c r="C75" s="21">
        <v>0.80314200000000002</v>
      </c>
      <c r="D75" s="21">
        <v>0.82113100000000006</v>
      </c>
      <c r="E75" s="21">
        <v>-9.4020000000000006E-2</v>
      </c>
      <c r="F75" s="21">
        <v>0.45649000000000001</v>
      </c>
    </row>
    <row r="76" spans="2:6">
      <c r="B76" s="21">
        <v>-1.33792</v>
      </c>
      <c r="C76" s="21">
        <v>1.058818</v>
      </c>
      <c r="D76" s="21">
        <v>0.802616</v>
      </c>
      <c r="E76" s="21">
        <v>-0.21804000000000001</v>
      </c>
      <c r="F76" s="21">
        <v>0.50713299999999994</v>
      </c>
    </row>
    <row r="77" spans="2:6">
      <c r="B77" s="21">
        <v>-1.28877</v>
      </c>
      <c r="C77" s="21">
        <v>0.853024</v>
      </c>
      <c r="D77" s="21">
        <v>0.80054899999999996</v>
      </c>
      <c r="E77" s="21">
        <v>-0.21293999999999999</v>
      </c>
      <c r="F77" s="21">
        <v>0.51506099999999999</v>
      </c>
    </row>
    <row r="78" spans="2:6">
      <c r="B78" s="21">
        <v>-1.2396100000000001</v>
      </c>
      <c r="C78" s="21">
        <v>0.80861700000000003</v>
      </c>
      <c r="D78" s="21">
        <v>0.95749600000000001</v>
      </c>
      <c r="E78" s="21">
        <v>-7.7479999999999993E-2</v>
      </c>
      <c r="F78" s="21">
        <v>0.49435000000000001</v>
      </c>
    </row>
    <row r="79" spans="2:6">
      <c r="B79" s="21">
        <v>-1.1904600000000001</v>
      </c>
      <c r="C79" s="21">
        <v>0.86333300000000002</v>
      </c>
      <c r="D79" s="21">
        <v>0.97020899999999999</v>
      </c>
      <c r="E79" s="21">
        <v>-9.8220000000000002E-2</v>
      </c>
      <c r="F79" s="21">
        <v>0.49195899999999998</v>
      </c>
    </row>
    <row r="80" spans="2:6">
      <c r="B80" s="21">
        <v>-1.14131</v>
      </c>
      <c r="C80" s="21">
        <v>0.97217399999999998</v>
      </c>
      <c r="D80" s="21">
        <v>0.89207499999999995</v>
      </c>
      <c r="E80" s="21">
        <v>-0.18703</v>
      </c>
      <c r="F80" s="21">
        <v>0.48679899999999998</v>
      </c>
    </row>
    <row r="81" spans="2:6">
      <c r="B81" s="21">
        <v>-1.09216</v>
      </c>
      <c r="C81" s="21">
        <v>1.003857</v>
      </c>
      <c r="D81" s="21">
        <v>1.020187</v>
      </c>
      <c r="E81" s="21">
        <v>-4.9410000000000003E-2</v>
      </c>
      <c r="F81" s="21">
        <v>0.51540200000000003</v>
      </c>
    </row>
    <row r="82" spans="2:6">
      <c r="B82" s="21">
        <v>-1.04301</v>
      </c>
      <c r="C82" s="21">
        <v>0.92121299999999995</v>
      </c>
      <c r="D82" s="21">
        <v>1.058084</v>
      </c>
      <c r="E82" s="21">
        <v>3.8470000000000002E-3</v>
      </c>
      <c r="F82" s="21">
        <v>0.455262</v>
      </c>
    </row>
    <row r="83" spans="2:6">
      <c r="B83" s="21">
        <v>-0.99385000000000001</v>
      </c>
      <c r="C83" s="21">
        <v>0.90377399999999997</v>
      </c>
      <c r="D83" s="21">
        <v>1.0630839999999999</v>
      </c>
      <c r="E83" s="21">
        <v>-5.9000000000000003E-4</v>
      </c>
      <c r="F83" s="21">
        <v>0.438668</v>
      </c>
    </row>
    <row r="84" spans="2:6">
      <c r="B84" s="21">
        <v>-0.94469999999999998</v>
      </c>
      <c r="C84" s="21">
        <v>0.86342799999999997</v>
      </c>
      <c r="D84" s="21">
        <v>0.99211800000000006</v>
      </c>
      <c r="E84" s="21">
        <v>-8.6019999999999999E-2</v>
      </c>
      <c r="F84" s="21">
        <v>0.47307199999999999</v>
      </c>
    </row>
    <row r="85" spans="2:6">
      <c r="B85" s="21">
        <v>-0.89554999999999996</v>
      </c>
      <c r="C85" s="21">
        <v>0.89952799999999999</v>
      </c>
      <c r="D85" s="21">
        <v>0.97460000000000002</v>
      </c>
      <c r="E85" s="21">
        <v>-0.16037999999999999</v>
      </c>
      <c r="F85" s="21">
        <v>0.46009800000000001</v>
      </c>
    </row>
    <row r="86" spans="2:6">
      <c r="B86" s="21">
        <v>-0.84640000000000004</v>
      </c>
      <c r="C86" s="21">
        <v>1.0888949999999999</v>
      </c>
      <c r="D86" s="21">
        <v>1.030578</v>
      </c>
      <c r="E86" s="21">
        <v>-0.21485000000000001</v>
      </c>
      <c r="F86" s="21">
        <v>0.48272100000000001</v>
      </c>
    </row>
    <row r="87" spans="2:6">
      <c r="B87" s="21">
        <v>-0.79725000000000001</v>
      </c>
      <c r="C87" s="21">
        <v>1.041803</v>
      </c>
      <c r="D87" s="21">
        <v>1.1156250000000001</v>
      </c>
      <c r="E87" s="21">
        <v>5.4776999999999999E-2</v>
      </c>
      <c r="F87" s="21">
        <v>0.45096900000000001</v>
      </c>
    </row>
    <row r="88" spans="2:6">
      <c r="B88" s="21">
        <v>-0.74809000000000003</v>
      </c>
      <c r="C88" s="21">
        <v>1.14012</v>
      </c>
      <c r="D88" s="21">
        <v>1.135578</v>
      </c>
      <c r="E88" s="21">
        <v>-0.16672999999999999</v>
      </c>
      <c r="F88" s="21">
        <v>0.45663500000000001</v>
      </c>
    </row>
    <row r="89" spans="2:6">
      <c r="B89" s="21">
        <v>-0.69894000000000001</v>
      </c>
      <c r="C89" s="21">
        <v>1.034049</v>
      </c>
      <c r="D89" s="21">
        <v>1.1064860000000001</v>
      </c>
      <c r="E89" s="21">
        <v>-2.2880000000000001E-2</v>
      </c>
      <c r="F89" s="21">
        <v>0.489649</v>
      </c>
    </row>
    <row r="90" spans="2:6">
      <c r="B90" s="21">
        <v>-0.64978999999999998</v>
      </c>
      <c r="C90" s="21">
        <v>0.84636199999999995</v>
      </c>
      <c r="D90" s="21">
        <v>1.1425110000000001</v>
      </c>
      <c r="E90" s="21">
        <v>-4.5260000000000002E-2</v>
      </c>
      <c r="F90" s="21">
        <v>0.47733599999999998</v>
      </c>
    </row>
    <row r="91" spans="2:6">
      <c r="B91" s="21">
        <v>-0.60063999999999995</v>
      </c>
      <c r="C91" s="21">
        <v>1.135445</v>
      </c>
      <c r="D91" s="21">
        <v>1.1095029999999999</v>
      </c>
      <c r="E91" s="21">
        <v>-6.2350000000000003E-2</v>
      </c>
      <c r="F91" s="21">
        <v>0.469198</v>
      </c>
    </row>
    <row r="92" spans="2:6">
      <c r="B92" s="21">
        <v>-0.55149000000000004</v>
      </c>
      <c r="C92" s="21">
        <v>1.449708</v>
      </c>
      <c r="D92" s="21">
        <v>0.97619699999999998</v>
      </c>
      <c r="E92" s="21">
        <v>4.9782E-2</v>
      </c>
      <c r="F92" s="21">
        <v>0.45911000000000002</v>
      </c>
    </row>
    <row r="93" spans="2:6">
      <c r="B93" s="21">
        <v>-0.50233000000000005</v>
      </c>
      <c r="C93" s="21">
        <v>1.003625</v>
      </c>
      <c r="D93" s="21">
        <v>1.0841419999999999</v>
      </c>
      <c r="E93" s="21">
        <v>-4.4760000000000001E-2</v>
      </c>
      <c r="F93" s="21">
        <v>0.50769200000000003</v>
      </c>
    </row>
    <row r="94" spans="2:6">
      <c r="B94" s="21">
        <v>-0.45318000000000003</v>
      </c>
      <c r="C94" s="21">
        <v>0.97594099999999995</v>
      </c>
      <c r="D94" s="21">
        <v>1.057704</v>
      </c>
      <c r="E94" s="21">
        <v>-0.10290000000000001</v>
      </c>
      <c r="F94" s="21">
        <v>0.44182500000000002</v>
      </c>
    </row>
    <row r="95" spans="2:6">
      <c r="B95" s="21">
        <v>-0.40403</v>
      </c>
      <c r="C95" s="21">
        <v>1.0722430000000001</v>
      </c>
      <c r="D95" s="21">
        <v>1.016718</v>
      </c>
      <c r="E95" s="21">
        <v>3.6829000000000001E-2</v>
      </c>
      <c r="F95" s="21">
        <v>0.43820799999999999</v>
      </c>
    </row>
    <row r="96" spans="2:6">
      <c r="B96" s="21">
        <v>-0.35487999999999997</v>
      </c>
      <c r="C96" s="21">
        <v>1.0735980000000001</v>
      </c>
      <c r="D96" s="21">
        <v>1.084328</v>
      </c>
      <c r="E96" s="21">
        <v>0.18579899999999999</v>
      </c>
      <c r="F96" s="21">
        <v>0.441608</v>
      </c>
    </row>
    <row r="97" spans="2:6">
      <c r="B97" s="21">
        <v>-0.30573</v>
      </c>
      <c r="C97" s="21">
        <v>1.1094569999999999</v>
      </c>
      <c r="D97" s="21">
        <v>1.042457</v>
      </c>
      <c r="E97" s="21">
        <v>0.15295</v>
      </c>
      <c r="F97" s="21">
        <v>0.43689699999999998</v>
      </c>
    </row>
    <row r="98" spans="2:6">
      <c r="B98" s="21">
        <v>-0.25657000000000002</v>
      </c>
      <c r="C98" s="21">
        <v>0.92650399999999999</v>
      </c>
      <c r="D98" s="21">
        <v>1.0763339999999999</v>
      </c>
      <c r="E98" s="21">
        <v>-4.9299999999999997E-2</v>
      </c>
      <c r="F98" s="21">
        <v>0.46065699999999998</v>
      </c>
    </row>
    <row r="99" spans="2:6">
      <c r="B99" s="21">
        <v>-0.20741999999999999</v>
      </c>
      <c r="C99" s="21">
        <v>0.89930600000000005</v>
      </c>
      <c r="D99" s="21">
        <v>1.0758540000000001</v>
      </c>
      <c r="E99" s="21">
        <v>0.121962</v>
      </c>
      <c r="F99" s="21">
        <v>0.48443999999999998</v>
      </c>
    </row>
    <row r="100" spans="2:6">
      <c r="B100" s="21">
        <v>-0.15826999999999999</v>
      </c>
      <c r="C100" s="21">
        <v>0.75500900000000004</v>
      </c>
      <c r="D100" s="21">
        <v>1.0652090000000001</v>
      </c>
      <c r="E100" s="21">
        <v>1.6577999999999999E-2</v>
      </c>
      <c r="F100" s="21">
        <v>0.44887100000000002</v>
      </c>
    </row>
    <row r="101" spans="2:6">
      <c r="B101" s="21">
        <v>-0.10911999999999999</v>
      </c>
      <c r="C101" s="21">
        <v>0.92987699999999995</v>
      </c>
      <c r="D101" s="21">
        <v>0.90659199999999995</v>
      </c>
      <c r="E101" s="21">
        <v>0.14185</v>
      </c>
      <c r="F101" s="21">
        <v>0.43954399999999999</v>
      </c>
    </row>
    <row r="102" spans="2:6">
      <c r="B102" s="21">
        <v>-5.9970000000000002E-2</v>
      </c>
      <c r="C102" s="21">
        <v>1.0467089999999999</v>
      </c>
      <c r="D102" s="21">
        <v>0.95243199999999995</v>
      </c>
      <c r="E102" s="21">
        <v>9.3484999999999999E-2</v>
      </c>
      <c r="F102" s="21">
        <v>0.46019900000000002</v>
      </c>
    </row>
    <row r="103" spans="2:6">
      <c r="B103" s="21">
        <v>-1.081E-2</v>
      </c>
      <c r="C103" s="21">
        <v>1.118671</v>
      </c>
      <c r="D103" s="21">
        <v>0.94123900000000005</v>
      </c>
      <c r="E103" s="21">
        <v>0.191584</v>
      </c>
      <c r="F103" s="21">
        <v>0.48776199999999997</v>
      </c>
    </row>
    <row r="104" spans="2:6">
      <c r="B104" s="21">
        <v>3.8338999999999998E-2</v>
      </c>
      <c r="C104" s="21">
        <v>0.91435</v>
      </c>
      <c r="D104" s="21">
        <v>0.85825600000000002</v>
      </c>
      <c r="E104" s="21">
        <v>0.31702900000000001</v>
      </c>
      <c r="F104" s="21">
        <v>0.49951499999999999</v>
      </c>
    </row>
    <row r="105" spans="2:6">
      <c r="B105" s="21">
        <v>8.7490999999999999E-2</v>
      </c>
      <c r="C105" s="21">
        <v>0.92585899999999999</v>
      </c>
      <c r="D105" s="21">
        <v>0.94635000000000002</v>
      </c>
      <c r="E105" s="21">
        <v>0.29029100000000002</v>
      </c>
      <c r="F105" s="21">
        <v>0.52436099999999997</v>
      </c>
    </row>
    <row r="106" spans="2:6">
      <c r="B106" s="21">
        <v>0.13664299999999999</v>
      </c>
      <c r="C106" s="21">
        <v>0.97069300000000003</v>
      </c>
      <c r="D106" s="21">
        <v>0.82442400000000005</v>
      </c>
      <c r="E106" s="21">
        <v>0.24795400000000001</v>
      </c>
      <c r="F106" s="21">
        <v>0.57372100000000004</v>
      </c>
    </row>
    <row r="107" spans="2:6">
      <c r="B107" s="21">
        <v>0.18579499999999999</v>
      </c>
      <c r="C107" s="21">
        <v>1.1985250000000001</v>
      </c>
      <c r="D107" s="21">
        <v>0.88449699999999998</v>
      </c>
      <c r="E107" s="21">
        <v>0.37268800000000002</v>
      </c>
      <c r="F107" s="21">
        <v>0.59789199999999998</v>
      </c>
    </row>
    <row r="108" spans="2:6">
      <c r="B108" s="21">
        <v>0.23494699999999999</v>
      </c>
      <c r="C108" s="21">
        <v>1.08355</v>
      </c>
      <c r="D108" s="21">
        <v>0.92505800000000005</v>
      </c>
      <c r="E108" s="21">
        <v>0.65659999999999996</v>
      </c>
      <c r="F108" s="21">
        <v>0.54643600000000003</v>
      </c>
    </row>
    <row r="109" spans="2:6">
      <c r="B109" s="21">
        <v>0.28409899999999999</v>
      </c>
      <c r="C109" s="21">
        <v>0.94069899999999995</v>
      </c>
      <c r="D109" s="21">
        <v>0.87132799999999999</v>
      </c>
      <c r="E109" s="21">
        <v>0.57266700000000004</v>
      </c>
      <c r="F109" s="21">
        <v>0.559535</v>
      </c>
    </row>
    <row r="110" spans="2:6">
      <c r="B110" s="21">
        <v>0.33325100000000002</v>
      </c>
      <c r="C110" s="21">
        <v>1.1563669999999999</v>
      </c>
      <c r="D110" s="21">
        <v>0.78327199999999997</v>
      </c>
      <c r="E110" s="21">
        <v>0.47982999999999998</v>
      </c>
      <c r="F110" s="21">
        <v>0.558616</v>
      </c>
    </row>
    <row r="111" spans="2:6">
      <c r="B111" s="21">
        <v>0.38240299999999999</v>
      </c>
      <c r="C111" s="21">
        <v>1.3672789999999999</v>
      </c>
      <c r="D111" s="21">
        <v>0.81007300000000004</v>
      </c>
      <c r="E111" s="21">
        <v>0.55329799999999996</v>
      </c>
      <c r="F111" s="21">
        <v>0.64140600000000003</v>
      </c>
    </row>
    <row r="112" spans="2:6">
      <c r="B112" s="21">
        <v>0.43155500000000002</v>
      </c>
      <c r="C112" s="21">
        <v>1.0413669999999999</v>
      </c>
      <c r="D112" s="21">
        <v>0.87996300000000005</v>
      </c>
      <c r="E112" s="21">
        <v>0.50920600000000005</v>
      </c>
      <c r="F112" s="21">
        <v>0.62418499999999999</v>
      </c>
    </row>
    <row r="113" spans="2:6">
      <c r="B113" s="21">
        <v>0.480707</v>
      </c>
      <c r="C113" s="21">
        <v>1.1577919999999999</v>
      </c>
      <c r="D113" s="21">
        <v>0.963395</v>
      </c>
      <c r="E113" s="21">
        <v>0.63015600000000005</v>
      </c>
      <c r="F113" s="21">
        <v>0.65602700000000003</v>
      </c>
    </row>
    <row r="114" spans="2:6">
      <c r="B114" s="21">
        <v>0.52985899999999997</v>
      </c>
      <c r="C114" s="21">
        <v>1.2845009999999999</v>
      </c>
      <c r="D114" s="21">
        <v>0.94090600000000002</v>
      </c>
      <c r="E114" s="21">
        <v>0.57554400000000006</v>
      </c>
      <c r="F114" s="21">
        <v>0.65752100000000002</v>
      </c>
    </row>
    <row r="115" spans="2:6">
      <c r="B115" s="21">
        <v>0.57901100000000005</v>
      </c>
      <c r="C115" s="21">
        <v>1.3490549999999999</v>
      </c>
      <c r="D115" s="21">
        <v>0.95915499999999998</v>
      </c>
      <c r="E115" s="21">
        <v>0.68129099999999998</v>
      </c>
      <c r="F115" s="21">
        <v>0.66311100000000001</v>
      </c>
    </row>
    <row r="116" spans="2:6">
      <c r="B116" s="21">
        <v>0.62816300000000003</v>
      </c>
      <c r="C116" s="21">
        <v>1.5503180000000001</v>
      </c>
      <c r="D116" s="21">
        <v>1.010829</v>
      </c>
      <c r="E116" s="21">
        <v>0.51419000000000004</v>
      </c>
      <c r="F116" s="21">
        <v>0.67798199999999997</v>
      </c>
    </row>
    <row r="117" spans="2:6">
      <c r="B117" s="21">
        <v>0.677315</v>
      </c>
      <c r="C117" s="21">
        <v>1.650369</v>
      </c>
      <c r="D117" s="21">
        <v>1.0036860000000001</v>
      </c>
      <c r="E117" s="21">
        <v>0.62443899999999997</v>
      </c>
      <c r="F117" s="21">
        <v>0.70143599999999995</v>
      </c>
    </row>
    <row r="118" spans="2:6">
      <c r="B118" s="21">
        <v>0.72646699999999997</v>
      </c>
      <c r="C118" s="21">
        <v>1.656908</v>
      </c>
      <c r="D118" s="21">
        <v>1.0497639999999999</v>
      </c>
      <c r="E118" s="21">
        <v>0.69586599999999998</v>
      </c>
      <c r="F118" s="21">
        <v>0.63455499999999998</v>
      </c>
    </row>
    <row r="119" spans="2:6">
      <c r="B119" s="21">
        <v>0.77561899999999995</v>
      </c>
      <c r="C119" s="21">
        <v>1.7057059999999999</v>
      </c>
      <c r="D119" s="21">
        <v>1.057788</v>
      </c>
      <c r="E119" s="21">
        <v>0.80426500000000001</v>
      </c>
      <c r="F119" s="21">
        <v>0.58543599999999996</v>
      </c>
    </row>
    <row r="120" spans="2:6">
      <c r="B120" s="21">
        <v>0.82477100000000003</v>
      </c>
      <c r="C120" s="21">
        <v>1.685948</v>
      </c>
      <c r="D120" s="21">
        <v>1.0404990000000001</v>
      </c>
      <c r="E120" s="21">
        <v>0.56963799999999998</v>
      </c>
      <c r="F120" s="21">
        <v>0.61704999999999999</v>
      </c>
    </row>
    <row r="121" spans="2:6">
      <c r="B121" s="21">
        <v>0.87392300000000001</v>
      </c>
      <c r="C121" s="21">
        <v>1.8703050000000001</v>
      </c>
      <c r="D121" s="21">
        <v>1.118946</v>
      </c>
      <c r="E121" s="21">
        <v>0.793628</v>
      </c>
      <c r="F121" s="21">
        <v>0.64532900000000004</v>
      </c>
    </row>
    <row r="122" spans="2:6">
      <c r="B122" s="21">
        <v>0.92307499999999998</v>
      </c>
      <c r="C122" s="21">
        <v>1.7426109999999999</v>
      </c>
      <c r="D122" s="21">
        <v>1.1855100000000001</v>
      </c>
      <c r="E122" s="21">
        <v>0.72555400000000003</v>
      </c>
      <c r="F122" s="21">
        <v>0.65525100000000003</v>
      </c>
    </row>
    <row r="123" spans="2:6">
      <c r="B123" s="21">
        <v>0.97222699999999995</v>
      </c>
      <c r="C123" s="21">
        <v>2.197546</v>
      </c>
      <c r="D123" s="21">
        <v>1.1450849999999999</v>
      </c>
      <c r="E123" s="21">
        <v>0.96796099999999996</v>
      </c>
      <c r="F123" s="21">
        <v>0.64351999999999998</v>
      </c>
    </row>
    <row r="124" spans="2:6">
      <c r="B124" s="21">
        <v>1.021379</v>
      </c>
      <c r="C124" s="21">
        <v>2.3307720000000001</v>
      </c>
      <c r="D124" s="21">
        <v>1.1274869999999999</v>
      </c>
      <c r="E124" s="21">
        <v>0.55158499999999999</v>
      </c>
      <c r="F124" s="21">
        <v>0.65345299999999995</v>
      </c>
    </row>
    <row r="125" spans="2:6">
      <c r="B125" s="21">
        <v>1.0705309999999999</v>
      </c>
      <c r="C125" s="21">
        <v>2.3823660000000002</v>
      </c>
      <c r="D125" s="21">
        <v>1.1947829999999999</v>
      </c>
      <c r="E125" s="21">
        <v>0.72975900000000005</v>
      </c>
      <c r="F125" s="21">
        <v>0.64740900000000001</v>
      </c>
    </row>
    <row r="126" spans="2:6">
      <c r="B126" s="21">
        <v>1.119683</v>
      </c>
      <c r="C126" s="21">
        <v>2.4927579999999998</v>
      </c>
      <c r="D126" s="21">
        <v>1.089464</v>
      </c>
      <c r="E126" s="21">
        <v>0.62473999999999996</v>
      </c>
      <c r="F126" s="21">
        <v>0.66728699999999996</v>
      </c>
    </row>
    <row r="127" spans="2:6">
      <c r="B127" s="21">
        <v>1.1688350000000001</v>
      </c>
      <c r="C127" s="21">
        <v>2.941783</v>
      </c>
      <c r="D127" s="21">
        <v>1.079361</v>
      </c>
      <c r="E127" s="21">
        <v>0.74088799999999999</v>
      </c>
      <c r="F127" s="21">
        <v>0.61962200000000001</v>
      </c>
    </row>
    <row r="128" spans="2:6">
      <c r="B128" s="21">
        <v>1.2179869999999999</v>
      </c>
      <c r="C128" s="21">
        <v>2.8527659999999999</v>
      </c>
      <c r="D128" s="21">
        <v>1.168647</v>
      </c>
      <c r="E128" s="21">
        <v>0.83335800000000004</v>
      </c>
      <c r="F128" s="21">
        <v>0.60810699999999995</v>
      </c>
    </row>
    <row r="129" spans="2:6">
      <c r="B129" s="21">
        <v>1.267139</v>
      </c>
      <c r="C129" s="21">
        <v>2.6798109999999999</v>
      </c>
      <c r="D129" s="21">
        <v>1.259611</v>
      </c>
      <c r="E129" s="21">
        <v>0.80600700000000003</v>
      </c>
      <c r="F129" s="21">
        <v>0.61484099999999997</v>
      </c>
    </row>
    <row r="130" spans="2:6">
      <c r="B130" s="21">
        <v>1.3162910000000001</v>
      </c>
      <c r="C130" s="21">
        <v>2.906641</v>
      </c>
      <c r="D130" s="21">
        <v>1.181127</v>
      </c>
      <c r="E130" s="21">
        <v>0.81066899999999997</v>
      </c>
      <c r="F130" s="21">
        <v>0.60734900000000003</v>
      </c>
    </row>
    <row r="131" spans="2:6">
      <c r="B131" s="21">
        <v>1.365443</v>
      </c>
      <c r="C131" s="21">
        <v>2.7788490000000001</v>
      </c>
      <c r="D131" s="21">
        <v>1.3142640000000001</v>
      </c>
      <c r="E131" s="21">
        <v>0.89866199999999996</v>
      </c>
      <c r="F131" s="21">
        <v>0.65661599999999998</v>
      </c>
    </row>
    <row r="132" spans="2:6">
      <c r="B132" s="21">
        <v>1.414595</v>
      </c>
      <c r="C132" s="21">
        <v>3.0515370000000002</v>
      </c>
      <c r="D132" s="21">
        <v>1.2607200000000001</v>
      </c>
      <c r="E132" s="21">
        <v>0.77251599999999998</v>
      </c>
      <c r="F132" s="21">
        <v>0.65192300000000003</v>
      </c>
    </row>
    <row r="133" spans="2:6">
      <c r="B133" s="21">
        <v>1.4637469999999999</v>
      </c>
      <c r="C133" s="21">
        <v>3.2754110000000001</v>
      </c>
      <c r="D133" s="21">
        <v>1.258983</v>
      </c>
      <c r="E133" s="21">
        <v>0.83428500000000005</v>
      </c>
      <c r="F133" s="21">
        <v>0.65227500000000005</v>
      </c>
    </row>
    <row r="134" spans="2:6">
      <c r="B134" s="21">
        <v>1.512899</v>
      </c>
      <c r="C134" s="21">
        <v>3.1919940000000002</v>
      </c>
      <c r="D134" s="21">
        <v>1.2651829999999999</v>
      </c>
      <c r="E134" s="21">
        <v>0.84255400000000003</v>
      </c>
      <c r="F134" s="21">
        <v>0.66457100000000002</v>
      </c>
    </row>
    <row r="135" spans="2:6">
      <c r="B135" s="21">
        <v>1.5620510000000001</v>
      </c>
      <c r="C135" s="21">
        <v>2.9139400000000002</v>
      </c>
      <c r="D135" s="21">
        <v>1.409789</v>
      </c>
      <c r="E135" s="21">
        <v>0.91379900000000003</v>
      </c>
      <c r="F135" s="21">
        <v>0.68569999999999998</v>
      </c>
    </row>
    <row r="136" spans="2:6">
      <c r="B136" s="21">
        <v>1.6112029999999999</v>
      </c>
      <c r="C136" s="21">
        <v>2.9072469999999999</v>
      </c>
      <c r="D136" s="21">
        <v>1.3678859999999999</v>
      </c>
      <c r="E136" s="21">
        <v>0.82658200000000004</v>
      </c>
      <c r="F136" s="21">
        <v>0.61967899999999998</v>
      </c>
    </row>
    <row r="137" spans="2:6">
      <c r="B137" s="21">
        <v>1.660355</v>
      </c>
      <c r="C137" s="21">
        <v>2.841526</v>
      </c>
      <c r="D137" s="21">
        <v>1.364168</v>
      </c>
      <c r="E137" s="21">
        <v>1.0818460000000001</v>
      </c>
      <c r="F137" s="21">
        <v>0.49352299999999999</v>
      </c>
    </row>
    <row r="138" spans="2:6">
      <c r="B138" s="21">
        <v>1.7095070000000001</v>
      </c>
      <c r="C138" s="21">
        <v>2.7220430000000002</v>
      </c>
      <c r="D138" s="21">
        <v>1.4217630000000001</v>
      </c>
      <c r="E138" s="21">
        <v>0.84702599999999995</v>
      </c>
      <c r="F138" s="21">
        <v>0.50805800000000001</v>
      </c>
    </row>
    <row r="139" spans="2:6">
      <c r="B139" s="21">
        <v>1.758659</v>
      </c>
      <c r="C139" s="21">
        <v>2.9255460000000002</v>
      </c>
      <c r="D139" s="21">
        <v>1.40465</v>
      </c>
      <c r="E139" s="21">
        <v>0.74407199999999996</v>
      </c>
      <c r="F139" s="21">
        <v>0.55350299999999997</v>
      </c>
    </row>
    <row r="140" spans="2:6">
      <c r="B140" s="21">
        <v>1.8078110000000001</v>
      </c>
      <c r="C140" s="21">
        <v>2.8706209999999999</v>
      </c>
      <c r="D140" s="21">
        <v>1.4735750000000001</v>
      </c>
      <c r="E140" s="21">
        <v>0.89494099999999999</v>
      </c>
      <c r="F140" s="21">
        <v>0.57494699999999999</v>
      </c>
    </row>
    <row r="141" spans="2:6">
      <c r="B141" s="21">
        <v>1.8569629999999999</v>
      </c>
      <c r="C141" s="21">
        <v>2.896471</v>
      </c>
      <c r="D141" s="21">
        <v>1.378425</v>
      </c>
      <c r="E141" s="21">
        <v>0.91523299999999996</v>
      </c>
      <c r="F141" s="21">
        <v>0.595692</v>
      </c>
    </row>
    <row r="142" spans="2:6">
      <c r="B142" s="21">
        <v>1.906115</v>
      </c>
      <c r="C142" s="21">
        <v>2.9242119999999998</v>
      </c>
      <c r="D142" s="21">
        <v>1.420925</v>
      </c>
      <c r="E142" s="21">
        <v>1.0270900000000001</v>
      </c>
      <c r="F142" s="21">
        <v>0.57969400000000004</v>
      </c>
    </row>
    <row r="143" spans="2:6">
      <c r="B143" s="21">
        <v>1.9552670000000001</v>
      </c>
      <c r="C143" s="21">
        <v>3.0311240000000002</v>
      </c>
      <c r="D143" s="21">
        <v>1.5938369999999999</v>
      </c>
      <c r="E143" s="21">
        <v>0.82394199999999995</v>
      </c>
      <c r="F143" s="21">
        <v>0.64635200000000004</v>
      </c>
    </row>
    <row r="144" spans="2:6">
      <c r="B144" s="21">
        <v>2.004419</v>
      </c>
      <c r="C144" s="21">
        <v>3.0857429999999999</v>
      </c>
      <c r="D144" s="21">
        <v>1.6313299999999999</v>
      </c>
      <c r="E144" s="21">
        <v>0.74802199999999996</v>
      </c>
      <c r="F144" s="21">
        <v>0.62401099999999998</v>
      </c>
    </row>
    <row r="145" spans="2:6">
      <c r="B145" s="21">
        <v>2.0535709999999998</v>
      </c>
      <c r="C145" s="21">
        <v>3.2561</v>
      </c>
      <c r="D145" s="21">
        <v>1.5479499999999999</v>
      </c>
      <c r="E145" s="21">
        <v>0.78431499999999998</v>
      </c>
      <c r="F145" s="21">
        <v>0.62462099999999998</v>
      </c>
    </row>
    <row r="146" spans="2:6">
      <c r="B146" s="21">
        <v>2.1027230000000001</v>
      </c>
      <c r="C146" s="21">
        <v>3.287515</v>
      </c>
      <c r="D146" s="21">
        <v>1.503509</v>
      </c>
      <c r="E146" s="21">
        <v>0.83990699999999996</v>
      </c>
      <c r="F146" s="21">
        <v>0.63277000000000005</v>
      </c>
    </row>
    <row r="147" spans="2:6">
      <c r="B147" s="21">
        <v>2.151875</v>
      </c>
      <c r="C147" s="21">
        <v>3.1985600000000001</v>
      </c>
      <c r="D147" s="21">
        <v>1.575372</v>
      </c>
      <c r="E147" s="21">
        <v>0.68215199999999998</v>
      </c>
      <c r="F147" s="21">
        <v>0.60251100000000002</v>
      </c>
    </row>
    <row r="148" spans="2:6">
      <c r="B148" s="21">
        <v>2.2010269999999998</v>
      </c>
      <c r="C148" s="21">
        <v>3.1794690000000001</v>
      </c>
      <c r="D148" s="21">
        <v>1.5819110000000001</v>
      </c>
      <c r="E148" s="21">
        <v>0.67749099999999995</v>
      </c>
      <c r="F148" s="21">
        <v>0.60086399999999995</v>
      </c>
    </row>
    <row r="149" spans="2:6">
      <c r="B149" s="21">
        <v>2.2501790000000002</v>
      </c>
      <c r="C149" s="21">
        <v>2.9253119999999999</v>
      </c>
      <c r="D149" s="21">
        <v>1.706491</v>
      </c>
      <c r="E149" s="21">
        <v>0.46446500000000002</v>
      </c>
      <c r="F149" s="21">
        <v>0.62008700000000005</v>
      </c>
    </row>
    <row r="150" spans="2:6">
      <c r="B150" s="21">
        <v>2.299331</v>
      </c>
      <c r="C150" s="21">
        <v>2.961341</v>
      </c>
      <c r="D150" s="21">
        <v>1.6668499999999999</v>
      </c>
      <c r="E150" s="21">
        <v>0.64389600000000002</v>
      </c>
      <c r="F150" s="21">
        <v>0.618923</v>
      </c>
    </row>
    <row r="151" spans="2:6">
      <c r="B151" s="21">
        <v>2.3484829999999999</v>
      </c>
      <c r="C151" s="21">
        <v>2.9240729999999999</v>
      </c>
      <c r="D151" s="21">
        <v>1.442434</v>
      </c>
      <c r="E151" s="21">
        <v>0.58434799999999998</v>
      </c>
      <c r="F151" s="21">
        <v>0.61049600000000004</v>
      </c>
    </row>
    <row r="152" spans="2:6">
      <c r="B152" s="21">
        <v>2.3976350000000002</v>
      </c>
      <c r="C152" s="21">
        <v>3.0566140000000002</v>
      </c>
      <c r="D152" s="21">
        <v>1.4489050000000001</v>
      </c>
      <c r="E152" s="21">
        <v>0.45689000000000002</v>
      </c>
      <c r="F152" s="21">
        <v>0.63923399999999997</v>
      </c>
    </row>
    <row r="153" spans="2:6">
      <c r="B153" s="21">
        <v>2.446787</v>
      </c>
      <c r="C153" s="21">
        <v>3.242537</v>
      </c>
      <c r="D153" s="21">
        <v>1.4807300000000001</v>
      </c>
      <c r="E153" s="21">
        <v>0.58172500000000005</v>
      </c>
      <c r="F153" s="21">
        <v>0.59210200000000002</v>
      </c>
    </row>
    <row r="154" spans="2:6">
      <c r="B154" s="21">
        <v>2.4959389999999999</v>
      </c>
      <c r="C154" s="21">
        <v>3.145419</v>
      </c>
      <c r="D154" s="21">
        <v>1.535029</v>
      </c>
      <c r="E154" s="21">
        <v>0.58640300000000001</v>
      </c>
      <c r="F154" s="21">
        <v>0.60062199999999999</v>
      </c>
    </row>
    <row r="155" spans="2:6">
      <c r="B155" s="21">
        <v>2.5450910000000002</v>
      </c>
      <c r="C155" s="21">
        <v>3.4318919999999999</v>
      </c>
      <c r="D155" s="21">
        <v>1.506742</v>
      </c>
      <c r="E155" s="21">
        <v>0.58807900000000002</v>
      </c>
      <c r="F155" s="21">
        <v>0.55645100000000003</v>
      </c>
    </row>
    <row r="156" spans="2:6">
      <c r="B156" s="21">
        <v>2.5942430000000001</v>
      </c>
      <c r="C156" s="21">
        <v>3.406793</v>
      </c>
      <c r="D156" s="21">
        <v>1.4724299999999999</v>
      </c>
      <c r="E156" s="21">
        <v>0.65591999999999995</v>
      </c>
      <c r="F156" s="21">
        <v>0.55402300000000004</v>
      </c>
    </row>
    <row r="157" spans="2:6">
      <c r="B157" s="21">
        <v>2.6433949999999999</v>
      </c>
      <c r="C157" s="21">
        <v>3.3930609999999999</v>
      </c>
      <c r="D157" s="21">
        <v>1.475543</v>
      </c>
      <c r="E157" s="21">
        <v>0.64568400000000004</v>
      </c>
      <c r="F157" s="21">
        <v>0.58522799999999997</v>
      </c>
    </row>
    <row r="158" spans="2:6">
      <c r="B158" s="21">
        <v>2.6925469999999998</v>
      </c>
      <c r="C158" s="21">
        <v>3.24953</v>
      </c>
      <c r="D158" s="21">
        <v>1.4461599999999999</v>
      </c>
      <c r="E158" s="21">
        <v>0.67322599999999999</v>
      </c>
      <c r="F158" s="21">
        <v>0.62516499999999997</v>
      </c>
    </row>
    <row r="159" spans="2:6">
      <c r="B159" s="21">
        <v>2.7416990000000001</v>
      </c>
      <c r="C159" s="21">
        <v>2.956194</v>
      </c>
      <c r="D159" s="21">
        <v>1.523028</v>
      </c>
      <c r="E159" s="21">
        <v>0.59808300000000003</v>
      </c>
      <c r="F159" s="21">
        <v>0.58889800000000003</v>
      </c>
    </row>
    <row r="160" spans="2:6">
      <c r="B160" s="21">
        <v>2.790851</v>
      </c>
      <c r="C160" s="21">
        <v>2.9474010000000002</v>
      </c>
      <c r="D160" s="21">
        <v>1.3872119999999999</v>
      </c>
      <c r="E160" s="21">
        <v>0.62582599999999999</v>
      </c>
      <c r="F160" s="21">
        <v>0.58487800000000001</v>
      </c>
    </row>
    <row r="161" spans="2:6">
      <c r="B161" s="21">
        <v>2.8400029999999998</v>
      </c>
      <c r="C161" s="21">
        <v>3.1134270000000002</v>
      </c>
      <c r="D161" s="21">
        <v>1.386023</v>
      </c>
      <c r="E161" s="21">
        <v>0.42005399999999998</v>
      </c>
      <c r="F161" s="21">
        <v>0.61865300000000001</v>
      </c>
    </row>
    <row r="162" spans="2:6">
      <c r="B162" s="21">
        <v>2.8891550000000001</v>
      </c>
      <c r="C162" s="21">
        <v>2.9590839999999998</v>
      </c>
      <c r="D162" s="21">
        <v>1.3693900000000001</v>
      </c>
      <c r="E162" s="21">
        <v>0.52511300000000005</v>
      </c>
      <c r="F162" s="21">
        <v>0.63397700000000001</v>
      </c>
    </row>
    <row r="163" spans="2:6">
      <c r="B163" s="21">
        <v>2.938307</v>
      </c>
      <c r="C163" s="21">
        <v>2.7470829999999999</v>
      </c>
      <c r="D163" s="21">
        <v>1.4264760000000001</v>
      </c>
      <c r="E163" s="21">
        <v>0.460198</v>
      </c>
      <c r="F163" s="21">
        <v>0.63700400000000001</v>
      </c>
    </row>
    <row r="164" spans="2:6">
      <c r="B164" s="21">
        <v>2.9874589999999999</v>
      </c>
      <c r="C164" s="21">
        <v>3.234715</v>
      </c>
      <c r="D164" s="21">
        <v>1.311232</v>
      </c>
      <c r="E164" s="21">
        <v>0.50491600000000003</v>
      </c>
      <c r="F164" s="21">
        <v>0.61615900000000001</v>
      </c>
    </row>
    <row r="165" spans="2:6">
      <c r="B165" s="21">
        <v>3.03661</v>
      </c>
      <c r="C165" s="21">
        <v>3.159929</v>
      </c>
      <c r="D165" s="21">
        <v>1.3604890000000001</v>
      </c>
      <c r="E165" s="21">
        <v>0.57051300000000005</v>
      </c>
      <c r="F165" s="21">
        <v>0.60914800000000002</v>
      </c>
    </row>
    <row r="166" spans="2:6">
      <c r="B166" s="21">
        <v>3.0857619999999999</v>
      </c>
      <c r="C166" s="21">
        <v>3.0932270000000002</v>
      </c>
      <c r="D166" s="21">
        <v>1.351227</v>
      </c>
      <c r="E166" s="21">
        <v>0.55263200000000001</v>
      </c>
      <c r="F166" s="21">
        <v>0.56143900000000002</v>
      </c>
    </row>
    <row r="167" spans="2:6">
      <c r="B167" s="21">
        <v>3.1349140000000002</v>
      </c>
      <c r="C167" s="21">
        <v>3.0503239999999998</v>
      </c>
      <c r="D167" s="21">
        <v>1.3393930000000001</v>
      </c>
      <c r="E167" s="21">
        <v>0.55937800000000004</v>
      </c>
      <c r="F167" s="21">
        <v>0.57755800000000002</v>
      </c>
    </row>
    <row r="168" spans="2:6">
      <c r="B168" s="21">
        <v>3.1840660000000001</v>
      </c>
      <c r="C168" s="21">
        <v>3.0230540000000001</v>
      </c>
      <c r="D168" s="21">
        <v>1.3337810000000001</v>
      </c>
      <c r="E168" s="21">
        <v>0.45061800000000002</v>
      </c>
      <c r="F168" s="21">
        <v>0.60289400000000004</v>
      </c>
    </row>
    <row r="169" spans="2:6">
      <c r="B169" s="21">
        <v>3.2332179999999999</v>
      </c>
      <c r="C169" s="21">
        <v>3.2762500000000001</v>
      </c>
      <c r="D169" s="21">
        <v>1.3523529999999999</v>
      </c>
      <c r="E169" s="21">
        <v>0.61109199999999997</v>
      </c>
      <c r="F169" s="21">
        <v>0.55186400000000002</v>
      </c>
    </row>
    <row r="170" spans="2:6">
      <c r="B170" s="21">
        <v>3.2823699999999998</v>
      </c>
      <c r="C170" s="21">
        <v>3.0568879999999998</v>
      </c>
      <c r="D170" s="21">
        <v>1.3971210000000001</v>
      </c>
      <c r="E170" s="21">
        <v>0.49229600000000001</v>
      </c>
      <c r="F170" s="21">
        <v>0.54901800000000001</v>
      </c>
    </row>
    <row r="171" spans="2:6">
      <c r="B171" s="21">
        <v>3.3315220000000001</v>
      </c>
      <c r="C171" s="21">
        <v>2.9935640000000001</v>
      </c>
      <c r="D171" s="21">
        <v>1.479619</v>
      </c>
      <c r="E171" s="21">
        <v>0.35502400000000001</v>
      </c>
      <c r="F171" s="21">
        <v>0.56027199999999999</v>
      </c>
    </row>
    <row r="172" spans="2:6">
      <c r="B172" s="21">
        <v>3.380674</v>
      </c>
      <c r="C172" s="21">
        <v>2.9439380000000002</v>
      </c>
      <c r="D172" s="21">
        <v>1.4288430000000001</v>
      </c>
      <c r="E172" s="21">
        <v>0.56316699999999997</v>
      </c>
      <c r="F172" s="21">
        <v>0.61813899999999999</v>
      </c>
    </row>
    <row r="173" spans="2:6">
      <c r="B173" s="21">
        <v>3.4298259999999998</v>
      </c>
      <c r="C173" s="21">
        <v>2.977544</v>
      </c>
      <c r="D173" s="21">
        <v>1.4157390000000001</v>
      </c>
      <c r="E173" s="21">
        <v>0.43266199999999999</v>
      </c>
      <c r="F173" s="21">
        <v>0.520652</v>
      </c>
    </row>
    <row r="174" spans="2:6">
      <c r="B174" s="21">
        <v>3.4789780000000001</v>
      </c>
      <c r="C174" s="21">
        <v>3.1416499999999998</v>
      </c>
      <c r="D174" s="21">
        <v>1.4226240000000001</v>
      </c>
      <c r="E174" s="21">
        <v>0.30793700000000002</v>
      </c>
      <c r="F174" s="21">
        <v>0.55768300000000004</v>
      </c>
    </row>
    <row r="175" spans="2:6">
      <c r="B175" s="21">
        <v>3.52813</v>
      </c>
      <c r="C175" s="21">
        <v>3.1331319999999998</v>
      </c>
      <c r="D175" s="21">
        <v>1.343361</v>
      </c>
      <c r="E175" s="21">
        <v>0.31277100000000002</v>
      </c>
      <c r="F175" s="21">
        <v>0.54451300000000002</v>
      </c>
    </row>
    <row r="176" spans="2:6">
      <c r="B176" s="21">
        <v>3.5772819999999999</v>
      </c>
      <c r="C176" s="21">
        <v>3.1068009999999999</v>
      </c>
      <c r="D176" s="21">
        <v>1.323782</v>
      </c>
      <c r="E176" s="21">
        <v>0.30594700000000002</v>
      </c>
      <c r="F176" s="21">
        <v>0.55444499999999997</v>
      </c>
    </row>
    <row r="177" spans="2:6">
      <c r="B177" s="21">
        <v>3.6264340000000002</v>
      </c>
      <c r="C177" s="21">
        <v>3.0850430000000002</v>
      </c>
      <c r="D177" s="21">
        <v>1.3541019999999999</v>
      </c>
      <c r="E177" s="21">
        <v>0.240064</v>
      </c>
      <c r="F177" s="21">
        <v>0.53192799999999996</v>
      </c>
    </row>
    <row r="178" spans="2:6">
      <c r="B178" s="21">
        <v>3.675586</v>
      </c>
      <c r="C178" s="21">
        <v>3.0421490000000002</v>
      </c>
      <c r="D178" s="21">
        <v>1.3349880000000001</v>
      </c>
      <c r="E178" s="21">
        <v>0.292578</v>
      </c>
      <c r="F178" s="21">
        <v>0.56456099999999998</v>
      </c>
    </row>
    <row r="179" spans="2:6">
      <c r="B179" s="21">
        <v>3.7247379999999999</v>
      </c>
      <c r="C179" s="21">
        <v>3.1956500000000001</v>
      </c>
      <c r="D179" s="21">
        <v>1.342929</v>
      </c>
      <c r="E179" s="21">
        <v>6.0338999999999997E-2</v>
      </c>
      <c r="F179" s="21">
        <v>0.53764999999999996</v>
      </c>
    </row>
    <row r="180" spans="2:6">
      <c r="B180" s="21">
        <v>3.7738900000000002</v>
      </c>
      <c r="C180" s="21">
        <v>3.1755990000000001</v>
      </c>
      <c r="D180" s="21">
        <v>1.299218</v>
      </c>
      <c r="E180" s="21">
        <v>0.26702900000000002</v>
      </c>
      <c r="F180" s="21">
        <v>0.49776900000000002</v>
      </c>
    </row>
    <row r="181" spans="2:6">
      <c r="B181" s="21">
        <v>3.8230420000000001</v>
      </c>
      <c r="C181" s="21">
        <v>3.2110949999999998</v>
      </c>
      <c r="D181" s="21">
        <v>1.349639</v>
      </c>
      <c r="E181" s="21">
        <v>0.264322</v>
      </c>
      <c r="F181" s="21">
        <v>0.58711899999999995</v>
      </c>
    </row>
    <row r="182" spans="2:6">
      <c r="B182" s="21">
        <v>3.8721939999999999</v>
      </c>
      <c r="C182" s="21">
        <v>3.2194020000000001</v>
      </c>
      <c r="D182" s="21">
        <v>1.4617180000000001</v>
      </c>
      <c r="E182" s="21">
        <v>0.30761300000000003</v>
      </c>
      <c r="F182" s="21">
        <v>0.54007000000000005</v>
      </c>
    </row>
    <row r="183" spans="2:6">
      <c r="B183" s="21">
        <v>3.9213460000000002</v>
      </c>
      <c r="C183" s="21">
        <v>3.0659830000000001</v>
      </c>
      <c r="D183" s="21">
        <v>1.4536880000000001</v>
      </c>
      <c r="E183" s="21">
        <v>4.2625999999999997E-2</v>
      </c>
      <c r="F183" s="21">
        <v>0.55269100000000004</v>
      </c>
    </row>
    <row r="184" spans="2:6">
      <c r="B184" s="21">
        <v>3.9704980000000001</v>
      </c>
      <c r="C184" s="21">
        <v>3.0475759999999998</v>
      </c>
      <c r="D184" s="21">
        <v>1.4338960000000001</v>
      </c>
      <c r="E184" s="21">
        <v>9.4389000000000001E-2</v>
      </c>
      <c r="F184" s="21">
        <v>0.55017400000000005</v>
      </c>
    </row>
    <row r="185" spans="2:6">
      <c r="B185" s="21">
        <v>4.0196500000000004</v>
      </c>
      <c r="C185" s="21">
        <v>2.9386299999999999</v>
      </c>
      <c r="D185" s="21">
        <v>1.4840359999999999</v>
      </c>
      <c r="E185" s="21">
        <v>0.16415299999999999</v>
      </c>
      <c r="F185" s="21">
        <v>0.62962499999999999</v>
      </c>
    </row>
    <row r="186" spans="2:6">
      <c r="B186" s="21">
        <v>4.0688019999999998</v>
      </c>
      <c r="C186" s="21">
        <v>3.0414310000000002</v>
      </c>
      <c r="D186" s="21">
        <v>1.3536490000000001</v>
      </c>
      <c r="E186" s="21">
        <v>0.202597</v>
      </c>
      <c r="F186" s="21">
        <v>0.55599699999999996</v>
      </c>
    </row>
    <row r="187" spans="2:6">
      <c r="B187" s="21">
        <v>4.1179540000000001</v>
      </c>
      <c r="C187" s="21">
        <v>2.7663419999999999</v>
      </c>
      <c r="D187" s="21">
        <v>1.324408</v>
      </c>
      <c r="E187" s="21">
        <v>0.14937900000000001</v>
      </c>
      <c r="F187" s="21">
        <v>0.57591199999999998</v>
      </c>
    </row>
    <row r="188" spans="2:6">
      <c r="B188" s="21">
        <v>4.1671060000000004</v>
      </c>
      <c r="C188" s="21">
        <v>2.8052959999999998</v>
      </c>
      <c r="D188" s="21">
        <v>1.4033720000000001</v>
      </c>
      <c r="E188" s="21">
        <v>0.26308799999999999</v>
      </c>
      <c r="F188" s="21">
        <v>0.563859</v>
      </c>
    </row>
    <row r="189" spans="2:6">
      <c r="B189" s="21">
        <v>4.2162579999999998</v>
      </c>
      <c r="C189" s="21">
        <v>2.815553</v>
      </c>
      <c r="D189" s="21">
        <v>1.42208</v>
      </c>
      <c r="E189" s="21">
        <v>0.16514000000000001</v>
      </c>
      <c r="F189" s="21">
        <v>0.56419699999999995</v>
      </c>
    </row>
    <row r="190" spans="2:6">
      <c r="B190" s="21">
        <v>4.2654100000000001</v>
      </c>
      <c r="C190" s="21">
        <v>3.1350259999999999</v>
      </c>
      <c r="D190" s="21">
        <v>1.5491619999999999</v>
      </c>
      <c r="E190" s="21">
        <v>0.161857</v>
      </c>
      <c r="F190" s="21">
        <v>0.58252999999999999</v>
      </c>
    </row>
    <row r="191" spans="2:6">
      <c r="B191" s="21">
        <v>4.3145619999999996</v>
      </c>
      <c r="C191" s="21">
        <v>3.1354890000000002</v>
      </c>
      <c r="D191" s="21">
        <v>1.5135970000000001</v>
      </c>
      <c r="E191" s="21">
        <v>0.34334900000000002</v>
      </c>
      <c r="F191" s="21">
        <v>0.53666400000000003</v>
      </c>
    </row>
    <row r="192" spans="2:6">
      <c r="B192" s="21">
        <v>4.3637139999999999</v>
      </c>
      <c r="C192" s="21">
        <v>2.8756020000000002</v>
      </c>
      <c r="D192" s="21">
        <v>1.511636</v>
      </c>
      <c r="E192" s="21">
        <v>0.20695</v>
      </c>
      <c r="F192" s="21">
        <v>0.58404</v>
      </c>
    </row>
    <row r="193" spans="2:6">
      <c r="B193" s="21">
        <v>4.4128660000000002</v>
      </c>
      <c r="C193" s="21">
        <v>2.9120740000000001</v>
      </c>
      <c r="D193" s="21">
        <v>1.445759</v>
      </c>
      <c r="E193" s="21">
        <v>0.13914000000000001</v>
      </c>
      <c r="F193" s="21">
        <v>0.62149399999999999</v>
      </c>
    </row>
    <row r="194" spans="2:6">
      <c r="B194" s="21">
        <v>4.4620179999999996</v>
      </c>
      <c r="C194" s="21">
        <v>2.983158</v>
      </c>
      <c r="D194" s="21">
        <v>1.448088</v>
      </c>
      <c r="E194" s="21">
        <v>5.8601E-2</v>
      </c>
      <c r="F194" s="21">
        <v>0.55791500000000005</v>
      </c>
    </row>
    <row r="195" spans="2:6">
      <c r="B195" s="21">
        <v>4.5111699999999999</v>
      </c>
      <c r="C195" s="21">
        <v>2.9305110000000001</v>
      </c>
      <c r="D195" s="21">
        <v>1.3888199999999999</v>
      </c>
      <c r="E195" s="21">
        <v>-3.4070000000000003E-2</v>
      </c>
      <c r="F195" s="21">
        <v>0.52162399999999998</v>
      </c>
    </row>
    <row r="196" spans="2:6">
      <c r="B196" s="21">
        <v>4.5603220000000002</v>
      </c>
      <c r="C196" s="21">
        <v>2.8771689999999999</v>
      </c>
      <c r="D196" s="21">
        <v>1.418952</v>
      </c>
      <c r="E196" s="21">
        <v>1.5998999999999999E-2</v>
      </c>
      <c r="F196" s="21">
        <v>0.58299400000000001</v>
      </c>
    </row>
    <row r="197" spans="2:6">
      <c r="B197" s="21">
        <v>4.6094739999999996</v>
      </c>
      <c r="C197" s="21">
        <v>2.835737</v>
      </c>
      <c r="D197" s="21">
        <v>1.35768</v>
      </c>
      <c r="E197" s="21">
        <v>1.0345E-2</v>
      </c>
      <c r="F197" s="21">
        <v>0.52337900000000004</v>
      </c>
    </row>
    <row r="198" spans="2:6">
      <c r="B198" s="21">
        <v>4.6586259999999999</v>
      </c>
      <c r="C198" s="21">
        <v>2.6909209999999999</v>
      </c>
      <c r="D198" s="21">
        <v>1.372725</v>
      </c>
      <c r="E198" s="21">
        <v>-9.5130000000000006E-2</v>
      </c>
      <c r="F198" s="21">
        <v>0.50081799999999999</v>
      </c>
    </row>
    <row r="199" spans="2:6">
      <c r="B199" s="21">
        <v>4.7077780000000002</v>
      </c>
      <c r="C199" s="21">
        <v>2.7342059999999999</v>
      </c>
      <c r="D199" s="21">
        <v>1.4320919999999999</v>
      </c>
      <c r="E199" s="21">
        <v>-2.6859999999999998E-2</v>
      </c>
      <c r="F199" s="21">
        <v>0.51385000000000003</v>
      </c>
    </row>
    <row r="200" spans="2:6">
      <c r="B200" s="21">
        <v>4.7569299999999997</v>
      </c>
      <c r="C200" s="21">
        <v>2.6342270000000001</v>
      </c>
      <c r="D200" s="21">
        <v>1.469503</v>
      </c>
      <c r="E200" s="21">
        <v>3.1897000000000002E-2</v>
      </c>
      <c r="F200" s="21">
        <v>0.51448700000000003</v>
      </c>
    </row>
    <row r="201" spans="2:6">
      <c r="B201" s="21">
        <v>4.806082</v>
      </c>
      <c r="C201" s="21">
        <v>2.534958</v>
      </c>
      <c r="D201" s="21">
        <v>1.431268</v>
      </c>
      <c r="E201" s="21">
        <v>-4.9369999999999997E-2</v>
      </c>
      <c r="F201" s="21">
        <v>0.51865899999999998</v>
      </c>
    </row>
    <row r="202" spans="2:6">
      <c r="B202" s="21">
        <v>4.8552340000000003</v>
      </c>
      <c r="C202" s="21">
        <v>2.6041780000000001</v>
      </c>
      <c r="D202" s="21">
        <v>1.472847</v>
      </c>
      <c r="E202" s="21">
        <v>0.11144900000000001</v>
      </c>
      <c r="F202" s="21">
        <v>0.53261499999999995</v>
      </c>
    </row>
    <row r="203" spans="2:6">
      <c r="B203" s="21">
        <v>4.9043859999999997</v>
      </c>
      <c r="C203" s="21">
        <v>2.554468</v>
      </c>
      <c r="D203" s="21">
        <v>1.4886710000000001</v>
      </c>
      <c r="E203" s="21">
        <v>7.5940999999999995E-2</v>
      </c>
      <c r="F203" s="21">
        <v>0.50258199999999997</v>
      </c>
    </row>
    <row r="204" spans="2:6">
      <c r="B204" s="21">
        <v>4.953538</v>
      </c>
      <c r="C204" s="21">
        <v>2.4573100000000001</v>
      </c>
      <c r="D204" s="21">
        <v>1.473654</v>
      </c>
      <c r="E204" s="21">
        <v>-0.12075</v>
      </c>
      <c r="F204" s="21">
        <v>0.51973599999999998</v>
      </c>
    </row>
    <row r="205" spans="2:6">
      <c r="B205" s="21">
        <v>5.0026900000000003</v>
      </c>
      <c r="C205" s="21">
        <v>2.4597470000000001</v>
      </c>
      <c r="D205" s="21">
        <v>1.459781</v>
      </c>
      <c r="E205" s="21">
        <v>-6.5619999999999998E-2</v>
      </c>
      <c r="F205" s="21">
        <v>0.52939700000000001</v>
      </c>
    </row>
    <row r="206" spans="2:6">
      <c r="B206" s="21">
        <v>5.0518419999999997</v>
      </c>
      <c r="C206" s="21">
        <v>2.5879560000000001</v>
      </c>
      <c r="D206" s="21">
        <v>1.3698049999999999</v>
      </c>
      <c r="E206" s="21">
        <v>-6.5519999999999995E-2</v>
      </c>
      <c r="F206" s="21">
        <v>0.57096199999999997</v>
      </c>
    </row>
    <row r="207" spans="2:6">
      <c r="B207" s="21">
        <v>5.100994</v>
      </c>
      <c r="C207" s="21">
        <v>2.537655</v>
      </c>
      <c r="D207" s="21">
        <v>1.419538</v>
      </c>
      <c r="E207" s="21">
        <v>-4.4479999999999999E-2</v>
      </c>
      <c r="F207" s="21">
        <v>0.54562200000000005</v>
      </c>
    </row>
    <row r="208" spans="2:6">
      <c r="B208" s="21">
        <v>5.1501460000000003</v>
      </c>
      <c r="C208" s="21">
        <v>2.4366979999999998</v>
      </c>
      <c r="D208" s="21">
        <v>1.394398</v>
      </c>
      <c r="E208" s="21">
        <v>-0.11167000000000001</v>
      </c>
      <c r="F208" s="21">
        <v>0.54793700000000001</v>
      </c>
    </row>
    <row r="209" spans="2:6">
      <c r="B209" s="21">
        <v>5.1992979999999998</v>
      </c>
      <c r="C209" s="21">
        <v>2.4962960000000001</v>
      </c>
      <c r="D209" s="21">
        <v>1.3467070000000001</v>
      </c>
      <c r="E209" s="21">
        <v>-3.288E-2</v>
      </c>
      <c r="F209" s="21">
        <v>0.56510499999999997</v>
      </c>
    </row>
    <row r="210" spans="2:6">
      <c r="B210" s="21">
        <v>5.2484500000000001</v>
      </c>
      <c r="C210" s="21">
        <v>2.406342</v>
      </c>
      <c r="D210" s="21">
        <v>1.399014</v>
      </c>
      <c r="E210" s="21">
        <v>-1.9199999999999998E-2</v>
      </c>
      <c r="F210" s="21">
        <v>0.52936099999999997</v>
      </c>
    </row>
    <row r="211" spans="2:6">
      <c r="B211" s="21">
        <v>5.2976020000000004</v>
      </c>
      <c r="C211" s="21">
        <v>2.511126</v>
      </c>
      <c r="D211" s="21">
        <v>1.3684099999999999</v>
      </c>
      <c r="E211" s="21">
        <v>-0.15373000000000001</v>
      </c>
      <c r="F211" s="21">
        <v>0.57431100000000002</v>
      </c>
    </row>
    <row r="212" spans="2:6">
      <c r="B212" s="21">
        <v>5.3467539999999998</v>
      </c>
      <c r="C212" s="21">
        <v>2.4386519999999998</v>
      </c>
      <c r="D212" s="21">
        <v>1.3072189999999999</v>
      </c>
      <c r="E212" s="21">
        <v>-0.17027</v>
      </c>
      <c r="F212" s="21">
        <v>0.52325999999999995</v>
      </c>
    </row>
    <row r="213" spans="2:6">
      <c r="B213" s="21">
        <v>5.3959060000000001</v>
      </c>
      <c r="C213" s="21">
        <v>2.2975430000000001</v>
      </c>
      <c r="D213" s="21">
        <v>1.3949609999999999</v>
      </c>
      <c r="E213" s="21">
        <v>-9.733E-2</v>
      </c>
      <c r="F213" s="21">
        <v>0.60755199999999998</v>
      </c>
    </row>
    <row r="214" spans="2:6">
      <c r="B214" s="21">
        <v>5.4450580000000004</v>
      </c>
      <c r="C214" s="21">
        <v>2.443422</v>
      </c>
      <c r="D214" s="21">
        <v>1.346157</v>
      </c>
      <c r="E214" s="21">
        <v>-0.15198</v>
      </c>
      <c r="F214" s="21">
        <v>0.58513300000000001</v>
      </c>
    </row>
    <row r="215" spans="2:6">
      <c r="B215" s="21">
        <v>5.4942099999999998</v>
      </c>
      <c r="C215" s="21">
        <v>2.3397549999999998</v>
      </c>
      <c r="D215" s="21">
        <v>1.341205</v>
      </c>
      <c r="E215" s="21">
        <v>-0.16617000000000001</v>
      </c>
      <c r="F215" s="21">
        <v>0.50877799999999995</v>
      </c>
    </row>
    <row r="216" spans="2:6">
      <c r="B216" s="21">
        <v>5.5433620000000001</v>
      </c>
      <c r="C216" s="21">
        <v>2.1504409999999998</v>
      </c>
      <c r="D216" s="21">
        <v>1.341189</v>
      </c>
      <c r="E216" s="21">
        <v>-0.18040999999999999</v>
      </c>
      <c r="F216" s="21">
        <v>0.58171700000000004</v>
      </c>
    </row>
    <row r="217" spans="2:6">
      <c r="B217" s="21">
        <v>5.5925140000000004</v>
      </c>
      <c r="C217" s="21">
        <v>1.971722</v>
      </c>
      <c r="D217" s="21">
        <v>1.281277</v>
      </c>
      <c r="E217" s="21">
        <v>-0.31820999999999999</v>
      </c>
      <c r="F217" s="21">
        <v>0.56151200000000001</v>
      </c>
    </row>
    <row r="218" spans="2:6">
      <c r="B218" s="21">
        <v>5.6416659999999998</v>
      </c>
      <c r="C218" s="21">
        <v>2.1338629999999998</v>
      </c>
      <c r="D218" s="21">
        <v>1.1915849999999999</v>
      </c>
      <c r="E218" s="21">
        <v>-0.22681000000000001</v>
      </c>
      <c r="F218" s="21">
        <v>0.58809400000000001</v>
      </c>
    </row>
    <row r="219" spans="2:6">
      <c r="B219" s="21">
        <v>5.6908180000000002</v>
      </c>
      <c r="C219" s="21">
        <v>2.0198640000000001</v>
      </c>
      <c r="D219" s="21">
        <v>1.2001329999999999</v>
      </c>
      <c r="E219" s="21">
        <v>-0.17731</v>
      </c>
      <c r="F219" s="21">
        <v>0.55406299999999997</v>
      </c>
    </row>
    <row r="220" spans="2:6">
      <c r="B220" s="21">
        <v>5.7399699999999996</v>
      </c>
      <c r="C220" s="21">
        <v>1.943843</v>
      </c>
      <c r="D220" s="21">
        <v>1.253714</v>
      </c>
      <c r="E220" s="21">
        <v>-0.21604999999999999</v>
      </c>
      <c r="F220" s="21">
        <v>0.58708700000000003</v>
      </c>
    </row>
    <row r="221" spans="2:6">
      <c r="B221" s="21">
        <v>5.7891219999999999</v>
      </c>
      <c r="C221" s="21">
        <v>1.8355170000000001</v>
      </c>
      <c r="D221" s="21">
        <v>1.384404</v>
      </c>
      <c r="E221" s="21">
        <v>-0.25817000000000001</v>
      </c>
      <c r="F221" s="21">
        <v>0.58463699999999996</v>
      </c>
    </row>
    <row r="222" spans="2:6">
      <c r="B222" s="21">
        <v>5.8382740000000002</v>
      </c>
      <c r="C222" s="21">
        <v>1.693093</v>
      </c>
      <c r="D222" s="21">
        <v>1.3251010000000001</v>
      </c>
      <c r="E222" s="21">
        <v>-0.19077</v>
      </c>
      <c r="F222" s="21">
        <v>0.575681</v>
      </c>
    </row>
    <row r="223" spans="2:6">
      <c r="B223" s="21">
        <v>5.8874259999999996</v>
      </c>
      <c r="C223" s="21">
        <v>1.5421560000000001</v>
      </c>
      <c r="D223" s="21">
        <v>1.2624820000000001</v>
      </c>
      <c r="E223" s="21">
        <v>-0.11856</v>
      </c>
      <c r="F223" s="21">
        <v>0.580542</v>
      </c>
    </row>
    <row r="224" spans="2:6">
      <c r="B224" s="21">
        <v>5.9365779999999999</v>
      </c>
      <c r="C224" s="21">
        <v>1.635219</v>
      </c>
      <c r="D224" s="21">
        <v>1.2535019999999999</v>
      </c>
      <c r="E224" s="21">
        <v>-0.16617999999999999</v>
      </c>
      <c r="F224" s="21">
        <v>0.58957099999999996</v>
      </c>
    </row>
    <row r="225" spans="2:6">
      <c r="B225" s="21">
        <v>5.9857300000000002</v>
      </c>
      <c r="C225" s="21">
        <v>1.654045</v>
      </c>
      <c r="D225" s="21">
        <v>1.3173790000000001</v>
      </c>
      <c r="E225" s="21">
        <v>-0.13156999999999999</v>
      </c>
      <c r="F225" s="21">
        <v>0.59787599999999996</v>
      </c>
    </row>
    <row r="226" spans="2:6">
      <c r="B226" s="21">
        <v>6.0348819999999996</v>
      </c>
      <c r="C226" s="21">
        <v>1.664398</v>
      </c>
      <c r="D226" s="21">
        <v>1.195692</v>
      </c>
      <c r="E226" s="21">
        <v>-0.1336</v>
      </c>
      <c r="F226" s="21">
        <v>0.62872600000000001</v>
      </c>
    </row>
    <row r="227" spans="2:6">
      <c r="B227" s="21">
        <v>6.0840339999999999</v>
      </c>
      <c r="C227" s="21">
        <v>1.9151929999999999</v>
      </c>
      <c r="D227" s="21">
        <v>1.247636</v>
      </c>
      <c r="E227" s="21">
        <v>-0.10942</v>
      </c>
      <c r="F227" s="21">
        <v>0.59412600000000004</v>
      </c>
    </row>
    <row r="228" spans="2:6">
      <c r="B228" s="21">
        <v>6.1331860000000002</v>
      </c>
      <c r="C228" s="21">
        <v>1.796087</v>
      </c>
      <c r="D228" s="21">
        <v>1.1089869999999999</v>
      </c>
      <c r="E228" s="21">
        <v>-2.7480000000000001E-2</v>
      </c>
      <c r="F228" s="21">
        <v>0.58841299999999996</v>
      </c>
    </row>
    <row r="229" spans="2:6">
      <c r="B229" s="21">
        <v>6.1823379999999997</v>
      </c>
      <c r="C229" s="21">
        <v>2.0043519999999999</v>
      </c>
      <c r="D229" s="21">
        <v>1.0718049999999999</v>
      </c>
      <c r="E229" s="21">
        <v>-0.27018999999999999</v>
      </c>
      <c r="F229" s="21">
        <v>0.63356000000000001</v>
      </c>
    </row>
    <row r="230" spans="2:6">
      <c r="B230" s="21">
        <v>6.23149</v>
      </c>
      <c r="C230" s="21">
        <v>1.85453</v>
      </c>
      <c r="D230" s="21">
        <v>1.2492460000000001</v>
      </c>
      <c r="E230" s="21">
        <v>-0.15523999999999999</v>
      </c>
      <c r="F230" s="21">
        <v>0.63093900000000003</v>
      </c>
    </row>
    <row r="231" spans="2:6">
      <c r="B231" s="21">
        <v>6.2806420000000003</v>
      </c>
      <c r="C231" s="21">
        <v>1.7521059999999999</v>
      </c>
      <c r="D231" s="21">
        <v>1.264637</v>
      </c>
      <c r="E231" s="21">
        <v>-0.2366</v>
      </c>
      <c r="F231" s="21">
        <v>0.66680899999999999</v>
      </c>
    </row>
    <row r="232" spans="2:6">
      <c r="B232" s="21">
        <v>6.3297939999999997</v>
      </c>
      <c r="C232" s="21">
        <v>1.725797</v>
      </c>
      <c r="D232" s="21">
        <v>1.2249239999999999</v>
      </c>
      <c r="E232" s="21">
        <v>-0.19642000000000001</v>
      </c>
      <c r="F232" s="21">
        <v>0.60775299999999999</v>
      </c>
    </row>
    <row r="233" spans="2:6">
      <c r="B233" s="21">
        <v>6.378946</v>
      </c>
      <c r="C233" s="21">
        <v>1.7606379999999999</v>
      </c>
      <c r="D233" s="21">
        <v>1.275703</v>
      </c>
      <c r="E233" s="21">
        <v>-8.763E-2</v>
      </c>
      <c r="F233" s="21">
        <v>0.68216399999999999</v>
      </c>
    </row>
    <row r="234" spans="2:6">
      <c r="B234" s="21">
        <v>6.4280980000000003</v>
      </c>
      <c r="C234" s="21">
        <v>1.7362249999999999</v>
      </c>
      <c r="D234" s="21">
        <v>1.2104820000000001</v>
      </c>
      <c r="E234" s="21">
        <v>-0.16389000000000001</v>
      </c>
      <c r="F234" s="21">
        <v>0.64770799999999995</v>
      </c>
    </row>
    <row r="235" spans="2:6">
      <c r="B235" s="21">
        <v>6.4772499999999997</v>
      </c>
      <c r="C235" s="21">
        <v>1.528319</v>
      </c>
      <c r="D235" s="21">
        <v>1.163397</v>
      </c>
      <c r="E235" s="21">
        <v>-0.13339999999999999</v>
      </c>
      <c r="F235" s="21">
        <v>0.66379600000000005</v>
      </c>
    </row>
    <row r="236" spans="2:6">
      <c r="B236" s="21">
        <v>6.526402</v>
      </c>
      <c r="C236" s="21">
        <v>1.631766</v>
      </c>
      <c r="D236" s="21">
        <v>1.189899</v>
      </c>
      <c r="E236" s="21">
        <v>-0.20621</v>
      </c>
      <c r="F236" s="21">
        <v>0.61438800000000005</v>
      </c>
    </row>
    <row r="237" spans="2:6">
      <c r="B237" s="21">
        <v>6.5755540000000003</v>
      </c>
      <c r="C237" s="21">
        <v>1.55115</v>
      </c>
      <c r="D237" s="21">
        <v>1.139799</v>
      </c>
      <c r="E237" s="21">
        <v>-0.27349000000000001</v>
      </c>
      <c r="F237" s="21">
        <v>0.63883199999999996</v>
      </c>
    </row>
    <row r="238" spans="2:6">
      <c r="B238" s="21">
        <v>6.6247059999999998</v>
      </c>
      <c r="C238" s="21">
        <v>1.506373</v>
      </c>
      <c r="D238" s="21">
        <v>1.203579</v>
      </c>
      <c r="E238" s="21">
        <v>-0.3669</v>
      </c>
      <c r="F238" s="21">
        <v>0.644034</v>
      </c>
    </row>
    <row r="239" spans="2:6">
      <c r="B239" s="21">
        <v>6.6738580000000001</v>
      </c>
      <c r="C239" s="21">
        <v>1.3973260000000001</v>
      </c>
      <c r="D239" s="21">
        <v>1.1873769999999999</v>
      </c>
      <c r="E239" s="21">
        <v>-0.16689999999999999</v>
      </c>
      <c r="F239" s="21">
        <v>0.66700999999999999</v>
      </c>
    </row>
    <row r="240" spans="2:6">
      <c r="B240" s="21">
        <v>6.7230100000000004</v>
      </c>
      <c r="C240" s="21">
        <v>1.516572</v>
      </c>
      <c r="D240" s="21">
        <v>1.1866350000000001</v>
      </c>
      <c r="E240" s="21">
        <v>-0.17427000000000001</v>
      </c>
      <c r="F240" s="21">
        <v>0.58607900000000002</v>
      </c>
    </row>
    <row r="241" spans="2:6">
      <c r="B241" s="21">
        <v>6.7721619999999998</v>
      </c>
      <c r="C241" s="21">
        <v>1.4606650000000001</v>
      </c>
      <c r="D241" s="21">
        <v>1.0639780000000001</v>
      </c>
      <c r="E241" s="21">
        <v>-0.17988000000000001</v>
      </c>
      <c r="F241" s="21">
        <v>0.65446099999999996</v>
      </c>
    </row>
    <row r="242" spans="2:6">
      <c r="B242" s="21">
        <v>6.8213140000000001</v>
      </c>
      <c r="C242" s="21">
        <v>1.4599930000000001</v>
      </c>
      <c r="D242" s="21">
        <v>1.0272140000000001</v>
      </c>
      <c r="E242" s="21">
        <v>-0.23221</v>
      </c>
      <c r="F242" s="21">
        <v>0.65394399999999997</v>
      </c>
    </row>
    <row r="243" spans="2:6">
      <c r="B243" s="21">
        <v>6.8704660000000004</v>
      </c>
      <c r="C243" s="21">
        <v>1.5684400000000001</v>
      </c>
      <c r="D243" s="21">
        <v>1.0058450000000001</v>
      </c>
      <c r="E243" s="21">
        <v>-0.21099000000000001</v>
      </c>
      <c r="F243" s="21">
        <v>0.61542300000000005</v>
      </c>
    </row>
    <row r="244" spans="2:6">
      <c r="B244" s="21">
        <v>6.9196179999999998</v>
      </c>
      <c r="C244" s="21">
        <v>1.8866080000000001</v>
      </c>
      <c r="D244" s="21">
        <v>1.0141770000000001</v>
      </c>
      <c r="E244" s="21">
        <v>-0.24082999999999999</v>
      </c>
      <c r="F244" s="21">
        <v>0.69042999999999999</v>
      </c>
    </row>
    <row r="245" spans="2:6">
      <c r="B245" s="21">
        <v>6.9687700000000001</v>
      </c>
      <c r="C245" s="21">
        <v>1.6196390000000001</v>
      </c>
      <c r="D245" s="21">
        <v>0.99151900000000004</v>
      </c>
      <c r="E245" s="21">
        <v>-1.2919999999999999E-2</v>
      </c>
      <c r="F245" s="21">
        <v>0.63352600000000003</v>
      </c>
    </row>
    <row r="246" spans="2:6">
      <c r="B246" s="21">
        <v>7.0179220000000004</v>
      </c>
      <c r="C246" s="21">
        <v>1.547777</v>
      </c>
      <c r="D246" s="21">
        <v>0.98000600000000004</v>
      </c>
      <c r="E246" s="21">
        <v>-9.9729999999999999E-2</v>
      </c>
      <c r="F246" s="21">
        <v>0.60005600000000003</v>
      </c>
    </row>
    <row r="247" spans="2:6">
      <c r="B247" s="21">
        <v>7.0670739999999999</v>
      </c>
      <c r="C247" s="21">
        <v>1.6263240000000001</v>
      </c>
      <c r="D247" s="21">
        <v>0.96624100000000002</v>
      </c>
      <c r="E247" s="21">
        <v>-9.6149999999999999E-2</v>
      </c>
      <c r="F247" s="21">
        <v>0.66282700000000006</v>
      </c>
    </row>
    <row r="248" spans="2:6">
      <c r="B248" s="21">
        <v>7.1162260000000002</v>
      </c>
      <c r="C248" s="21">
        <v>1.8421510000000001</v>
      </c>
      <c r="D248" s="21">
        <v>0.91982299999999995</v>
      </c>
      <c r="E248" s="21">
        <v>-0.32035999999999998</v>
      </c>
      <c r="F248" s="21">
        <v>0.67889699999999997</v>
      </c>
    </row>
    <row r="249" spans="2:6">
      <c r="B249" s="21">
        <v>7.1653779999999996</v>
      </c>
      <c r="C249" s="21">
        <v>1.784608</v>
      </c>
      <c r="D249" s="21">
        <v>0.92068000000000005</v>
      </c>
      <c r="E249" s="21">
        <v>-0.14813999999999999</v>
      </c>
      <c r="F249" s="21">
        <v>0.63528799999999996</v>
      </c>
    </row>
    <row r="250" spans="2:6">
      <c r="B250" s="21">
        <v>7.2145299999999999</v>
      </c>
      <c r="C250" s="21">
        <v>1.5934950000000001</v>
      </c>
      <c r="D250" s="21">
        <v>0.88480800000000004</v>
      </c>
      <c r="E250" s="21">
        <v>-0.14299000000000001</v>
      </c>
      <c r="F250" s="21">
        <v>0.58923499999999995</v>
      </c>
    </row>
    <row r="251" spans="2:6">
      <c r="B251" s="21">
        <v>7.2636820000000002</v>
      </c>
      <c r="C251" s="21">
        <v>1.2467550000000001</v>
      </c>
      <c r="D251" s="21">
        <v>0.99226000000000003</v>
      </c>
      <c r="E251" s="21">
        <v>-8.3229999999999998E-2</v>
      </c>
      <c r="F251" s="21">
        <v>0.60464899999999999</v>
      </c>
    </row>
    <row r="252" spans="2:6">
      <c r="B252" s="21">
        <v>7.3128339999999996</v>
      </c>
      <c r="C252" s="21">
        <v>1.438563</v>
      </c>
      <c r="D252" s="21">
        <v>1.1321330000000001</v>
      </c>
      <c r="E252" s="21">
        <v>-0.17288000000000001</v>
      </c>
      <c r="F252" s="21">
        <v>0.58308199999999999</v>
      </c>
    </row>
    <row r="253" spans="2:6">
      <c r="B253" s="21">
        <v>7.3619859999999999</v>
      </c>
      <c r="C253" s="21">
        <v>1.7243280000000001</v>
      </c>
      <c r="D253" s="21">
        <v>0.93995600000000001</v>
      </c>
      <c r="E253" s="21">
        <v>-9.2249999999999999E-2</v>
      </c>
      <c r="F253" s="21">
        <v>0.58740199999999998</v>
      </c>
    </row>
    <row r="254" spans="2:6">
      <c r="B254" s="21">
        <v>7.4111380000000002</v>
      </c>
      <c r="C254" s="21">
        <v>1.789234</v>
      </c>
      <c r="D254" s="21">
        <v>0.88557699999999995</v>
      </c>
      <c r="E254" s="21">
        <v>-0.11891</v>
      </c>
      <c r="F254" s="21">
        <v>0.55690399999999995</v>
      </c>
    </row>
    <row r="255" spans="2:6">
      <c r="B255" s="21">
        <v>7.4602899999999996</v>
      </c>
      <c r="C255" s="21">
        <v>1.906784</v>
      </c>
      <c r="D255" s="21">
        <v>0.92788499999999996</v>
      </c>
      <c r="E255" s="21">
        <v>-0.20215</v>
      </c>
      <c r="F255" s="21">
        <v>0.58730300000000002</v>
      </c>
    </row>
    <row r="256" spans="2:6">
      <c r="B256" s="21">
        <v>7.509442</v>
      </c>
      <c r="C256" s="21">
        <v>2.0240619999999998</v>
      </c>
      <c r="D256" s="21">
        <v>0.97562099999999996</v>
      </c>
      <c r="E256" s="21">
        <v>-6.8879999999999997E-2</v>
      </c>
      <c r="F256" s="21">
        <v>0.57553699999999997</v>
      </c>
    </row>
    <row r="257" spans="2:6">
      <c r="B257" s="21">
        <v>7.5585940000000003</v>
      </c>
      <c r="C257" s="21">
        <v>1.833755</v>
      </c>
      <c r="D257" s="21">
        <v>0.95126299999999997</v>
      </c>
      <c r="E257" s="21">
        <v>-0.14530000000000001</v>
      </c>
      <c r="F257" s="21">
        <v>0.59291099999999997</v>
      </c>
    </row>
    <row r="258" spans="2:6">
      <c r="B258" s="21">
        <v>7.6077459999999997</v>
      </c>
      <c r="C258" s="21">
        <v>1.7509520000000001</v>
      </c>
      <c r="D258" s="21">
        <v>0.82279599999999997</v>
      </c>
      <c r="E258" s="21">
        <v>-0.35248000000000002</v>
      </c>
      <c r="F258" s="21">
        <v>0.59287500000000004</v>
      </c>
    </row>
    <row r="259" spans="2:6">
      <c r="B259" s="21">
        <v>7.656898</v>
      </c>
      <c r="C259" s="21">
        <v>1.992432</v>
      </c>
      <c r="D259" s="21">
        <v>0.88847600000000004</v>
      </c>
      <c r="E259" s="21">
        <v>-0.34477000000000002</v>
      </c>
      <c r="F259" s="21">
        <v>0.60877499999999996</v>
      </c>
    </row>
    <row r="260" spans="2:6">
      <c r="B260" s="21">
        <v>7.7060500000000003</v>
      </c>
      <c r="C260" s="21">
        <v>2.0267149999999998</v>
      </c>
      <c r="D260" s="21">
        <v>0.81174000000000002</v>
      </c>
      <c r="E260" s="21">
        <v>-0.31309999999999999</v>
      </c>
      <c r="F260" s="21">
        <v>0.60341100000000003</v>
      </c>
    </row>
    <row r="261" spans="2:6">
      <c r="B261" s="21">
        <v>7.7552019999999997</v>
      </c>
      <c r="C261" s="21">
        <v>2.0091510000000001</v>
      </c>
      <c r="D261" s="21">
        <v>0.93574500000000005</v>
      </c>
      <c r="E261" s="21">
        <v>-0.28111999999999998</v>
      </c>
      <c r="F261" s="21">
        <v>0.57500099999999998</v>
      </c>
    </row>
    <row r="262" spans="2:6">
      <c r="B262" s="21">
        <v>7.804354</v>
      </c>
      <c r="C262" s="21">
        <v>2.008505</v>
      </c>
      <c r="D262" s="21">
        <v>0.89192300000000002</v>
      </c>
      <c r="E262" s="21">
        <v>-0.35707</v>
      </c>
      <c r="F262" s="21">
        <v>0.59267899999999996</v>
      </c>
    </row>
    <row r="263" spans="2:6">
      <c r="B263" s="21">
        <v>7.8535060000000003</v>
      </c>
      <c r="C263" s="21">
        <v>2.1092179999999998</v>
      </c>
      <c r="D263" s="21">
        <v>0.89504399999999995</v>
      </c>
      <c r="E263" s="21">
        <v>-0.25466</v>
      </c>
      <c r="F263" s="21">
        <v>0.55835299999999999</v>
      </c>
    </row>
    <row r="264" spans="2:6">
      <c r="B264" s="21">
        <v>7.9026579999999997</v>
      </c>
      <c r="C264" s="21">
        <v>1.994318</v>
      </c>
      <c r="D264" s="21">
        <v>0.92774400000000001</v>
      </c>
      <c r="E264" s="21">
        <v>-0.33645000000000003</v>
      </c>
      <c r="F264" s="21">
        <v>0.60886399999999996</v>
      </c>
    </row>
    <row r="265" spans="2:6">
      <c r="B265" s="21">
        <v>7.95181</v>
      </c>
      <c r="C265" s="21">
        <v>1.9593659999999999</v>
      </c>
      <c r="D265" s="21">
        <v>1.011279</v>
      </c>
      <c r="E265" s="21">
        <v>-0.24185000000000001</v>
      </c>
      <c r="F265" s="21">
        <v>0.58959499999999998</v>
      </c>
    </row>
    <row r="266" spans="2:6">
      <c r="B266" s="21">
        <v>8.0009619999999995</v>
      </c>
      <c r="C266" s="21">
        <v>1.7295020000000001</v>
      </c>
      <c r="D266" s="21">
        <v>0.97094400000000003</v>
      </c>
      <c r="E266" s="21">
        <v>-0.32440000000000002</v>
      </c>
      <c r="F266" s="21">
        <v>0.57723500000000005</v>
      </c>
    </row>
    <row r="267" spans="2:6">
      <c r="B267" s="21">
        <v>8.0501140000000007</v>
      </c>
      <c r="C267" s="21">
        <v>1.6603330000000001</v>
      </c>
      <c r="D267" s="21">
        <v>1.0539620000000001</v>
      </c>
      <c r="E267" s="21">
        <v>-0.29733999999999999</v>
      </c>
      <c r="F267" s="21">
        <v>0.55718900000000005</v>
      </c>
    </row>
    <row r="268" spans="2:6">
      <c r="B268" s="21">
        <v>8.0992660000000001</v>
      </c>
      <c r="C268" s="21">
        <v>1.742278</v>
      </c>
      <c r="D268" s="21">
        <v>1.098082</v>
      </c>
      <c r="E268" s="21">
        <v>-0.49584</v>
      </c>
      <c r="F268" s="21">
        <v>0.54355200000000004</v>
      </c>
    </row>
    <row r="269" spans="2:6">
      <c r="B269" s="21">
        <v>8.1484179999999995</v>
      </c>
      <c r="C269" s="21">
        <v>1.7380720000000001</v>
      </c>
      <c r="D269" s="21">
        <v>1.133443</v>
      </c>
      <c r="E269" s="21">
        <v>-0.34012999999999999</v>
      </c>
      <c r="F269" s="21">
        <v>0.48734300000000003</v>
      </c>
    </row>
    <row r="270" spans="2:6">
      <c r="B270" s="21">
        <v>8.1975700000000007</v>
      </c>
      <c r="C270" s="21">
        <v>1.674736</v>
      </c>
      <c r="D270" s="21">
        <v>1.1268819999999999</v>
      </c>
      <c r="E270" s="21">
        <v>-0.52410000000000001</v>
      </c>
      <c r="F270" s="21">
        <v>0.55953900000000001</v>
      </c>
    </row>
    <row r="271" spans="2:6">
      <c r="B271" s="21">
        <v>8.2467220000000001</v>
      </c>
      <c r="C271" s="21">
        <v>1.44696</v>
      </c>
      <c r="D271" s="21">
        <v>1.2699199999999999</v>
      </c>
      <c r="E271" s="21">
        <v>-0.44209999999999999</v>
      </c>
      <c r="F271" s="21">
        <v>0.55306299999999997</v>
      </c>
    </row>
    <row r="272" spans="2:6">
      <c r="B272" s="21">
        <v>8.2958739999999995</v>
      </c>
      <c r="C272" s="21">
        <v>1.487841</v>
      </c>
      <c r="D272" s="21">
        <v>1.299005</v>
      </c>
      <c r="E272" s="21">
        <v>-0.17485999999999999</v>
      </c>
      <c r="F272" s="21">
        <v>0.54399900000000001</v>
      </c>
    </row>
    <row r="273" spans="2:6">
      <c r="B273" s="21">
        <v>8.3450260000000007</v>
      </c>
      <c r="C273" s="21">
        <v>1.5920669999999999</v>
      </c>
      <c r="D273" s="21">
        <v>1.2545230000000001</v>
      </c>
      <c r="E273" s="21">
        <v>-0.46056999999999998</v>
      </c>
      <c r="F273" s="21">
        <v>0.56257999999999997</v>
      </c>
    </row>
    <row r="274" spans="2:6">
      <c r="B274" s="21">
        <v>8.3941780000000001</v>
      </c>
      <c r="C274" s="21">
        <v>1.588611</v>
      </c>
      <c r="D274" s="21">
        <v>1.248597</v>
      </c>
      <c r="E274" s="21">
        <v>-0.46266000000000002</v>
      </c>
      <c r="F274" s="21">
        <v>0.53377399999999997</v>
      </c>
    </row>
    <row r="275" spans="2:6">
      <c r="B275" s="21">
        <v>8.4433299999999996</v>
      </c>
      <c r="C275" s="21">
        <v>1.5951900000000001</v>
      </c>
      <c r="D275" s="21">
        <v>1.221913</v>
      </c>
      <c r="E275" s="21">
        <v>-0.42025000000000001</v>
      </c>
      <c r="F275" s="21">
        <v>0.52082200000000001</v>
      </c>
    </row>
    <row r="276" spans="2:6">
      <c r="B276" s="21">
        <v>8.4924820000000008</v>
      </c>
      <c r="C276" s="21">
        <v>1.735363</v>
      </c>
      <c r="D276" s="21">
        <v>1.1888099999999999</v>
      </c>
      <c r="E276" s="21">
        <v>-0.42319000000000001</v>
      </c>
      <c r="F276" s="21">
        <v>0.525362</v>
      </c>
    </row>
    <row r="277" spans="2:6">
      <c r="B277" s="21">
        <v>8.5416340000000002</v>
      </c>
      <c r="C277" s="21">
        <v>1.768813</v>
      </c>
      <c r="D277" s="21">
        <v>1.1495439999999999</v>
      </c>
      <c r="E277" s="21">
        <v>-0.56344000000000005</v>
      </c>
      <c r="F277" s="21">
        <v>0.545682</v>
      </c>
    </row>
    <row r="278" spans="2:6">
      <c r="B278" s="21">
        <v>8.5907859999999996</v>
      </c>
      <c r="C278" s="21">
        <v>1.5903849999999999</v>
      </c>
      <c r="D278" s="21">
        <v>1.270845</v>
      </c>
      <c r="E278" s="21">
        <v>-0.30875000000000002</v>
      </c>
      <c r="F278" s="21">
        <v>0.478462</v>
      </c>
    </row>
    <row r="279" spans="2:6">
      <c r="B279" s="21">
        <v>8.6399380000000008</v>
      </c>
      <c r="C279" s="21">
        <v>1.7145379999999999</v>
      </c>
      <c r="D279" s="21">
        <v>1.275793</v>
      </c>
      <c r="E279" s="21">
        <v>-0.54063000000000005</v>
      </c>
      <c r="F279" s="21">
        <v>0.51686100000000001</v>
      </c>
    </row>
    <row r="280" spans="2:6">
      <c r="B280" s="21">
        <v>8.6890900000000002</v>
      </c>
      <c r="C280" s="21">
        <v>1.870547</v>
      </c>
      <c r="D280" s="21">
        <v>1.3065709999999999</v>
      </c>
      <c r="E280" s="21">
        <v>-0.67647000000000002</v>
      </c>
      <c r="F280" s="21">
        <v>0.55418000000000001</v>
      </c>
    </row>
    <row r="281" spans="2:6">
      <c r="B281" s="21">
        <v>8.7382419999999996</v>
      </c>
      <c r="C281" s="21">
        <v>2.0796559999999999</v>
      </c>
      <c r="D281" s="21">
        <v>1.2783260000000001</v>
      </c>
      <c r="E281" s="21">
        <v>-0.66822000000000004</v>
      </c>
      <c r="F281" s="21">
        <v>0.57189800000000002</v>
      </c>
    </row>
    <row r="282" spans="2:6">
      <c r="B282" s="21">
        <v>8.7873940000000008</v>
      </c>
      <c r="C282" s="21">
        <v>2.0792160000000002</v>
      </c>
      <c r="D282" s="21">
        <v>1.2915700000000001</v>
      </c>
      <c r="E282" s="21">
        <v>-1.1216900000000001</v>
      </c>
      <c r="F282" s="21">
        <v>0.76641599999999999</v>
      </c>
    </row>
    <row r="283" spans="2:6">
      <c r="B283" s="21">
        <v>8.8365460000000002</v>
      </c>
      <c r="C283" s="21">
        <v>2.014475</v>
      </c>
      <c r="D283" s="21">
        <v>1.2613890000000001</v>
      </c>
      <c r="E283" s="21">
        <v>-0.81018999999999997</v>
      </c>
      <c r="F283" s="21">
        <v>0.59572700000000001</v>
      </c>
    </row>
    <row r="284" spans="2:6">
      <c r="B284" s="21">
        <v>8.8856979999999997</v>
      </c>
      <c r="C284" s="21">
        <v>1.92052</v>
      </c>
      <c r="D284" s="21">
        <v>1.2341759999999999</v>
      </c>
      <c r="E284" s="21">
        <v>-0.7379</v>
      </c>
      <c r="F284" s="21">
        <v>0.65767200000000003</v>
      </c>
    </row>
    <row r="285" spans="2:6">
      <c r="B285" s="21">
        <v>8.9348500000000008</v>
      </c>
      <c r="C285" s="21">
        <v>2.0684040000000001</v>
      </c>
      <c r="D285" s="21">
        <v>1.3104819999999999</v>
      </c>
      <c r="E285" s="21">
        <v>-0.55552000000000001</v>
      </c>
      <c r="F285" s="21">
        <v>0.50446500000000005</v>
      </c>
    </row>
    <row r="286" spans="2:6">
      <c r="B286" s="21">
        <v>8.9840020000000003</v>
      </c>
      <c r="C286" s="21">
        <v>2.1265230000000002</v>
      </c>
      <c r="D286" s="21">
        <v>1.336076</v>
      </c>
      <c r="E286" s="21">
        <v>-0.58123999999999998</v>
      </c>
      <c r="F286" s="21">
        <v>0.47419099999999997</v>
      </c>
    </row>
    <row r="287" spans="2:6">
      <c r="B287" s="21">
        <v>9.0331539999999997</v>
      </c>
      <c r="C287" s="21">
        <v>2.130039</v>
      </c>
      <c r="D287" s="21">
        <v>1.257374</v>
      </c>
      <c r="E287" s="21">
        <v>-0.57794999999999996</v>
      </c>
      <c r="F287" s="21">
        <v>0.506606</v>
      </c>
    </row>
    <row r="288" spans="2:6">
      <c r="B288" s="21">
        <v>9.0823060000000009</v>
      </c>
      <c r="C288" s="21">
        <v>1.9446559999999999</v>
      </c>
      <c r="D288" s="21">
        <v>1.315248</v>
      </c>
      <c r="E288" s="21">
        <v>-0.76627999999999996</v>
      </c>
      <c r="F288" s="21">
        <v>0.580044</v>
      </c>
    </row>
    <row r="289" spans="2:6">
      <c r="B289" s="21">
        <v>9.1314580000000003</v>
      </c>
      <c r="C289" s="21">
        <v>1.7266349999999999</v>
      </c>
      <c r="D289" s="21">
        <v>1.3227720000000001</v>
      </c>
      <c r="E289" s="21">
        <v>-0.38644000000000001</v>
      </c>
      <c r="F289" s="21">
        <v>0.50413699999999995</v>
      </c>
    </row>
    <row r="290" spans="2:6">
      <c r="B290" s="21">
        <v>9.1806099999999997</v>
      </c>
      <c r="C290" s="21">
        <v>1.6605920000000001</v>
      </c>
      <c r="D290" s="21">
        <v>1.345893</v>
      </c>
      <c r="E290" s="21">
        <v>-1.0265599999999999</v>
      </c>
      <c r="F290" s="21">
        <v>0.58403400000000005</v>
      </c>
    </row>
    <row r="291" spans="2:6">
      <c r="B291" s="21">
        <v>9.2297619999999991</v>
      </c>
      <c r="C291" s="21">
        <v>1.927295</v>
      </c>
      <c r="D291" s="21">
        <v>1.3089280000000001</v>
      </c>
      <c r="E291" s="21">
        <v>-0.64473999999999998</v>
      </c>
      <c r="F291" s="21">
        <v>0.46733400000000003</v>
      </c>
    </row>
    <row r="292" spans="2:6">
      <c r="B292" s="21">
        <v>9.2789140000000003</v>
      </c>
      <c r="C292" s="21">
        <v>1.91429</v>
      </c>
      <c r="D292" s="21">
        <v>1.2725169999999999</v>
      </c>
      <c r="E292" s="21">
        <v>-0.45602999999999999</v>
      </c>
      <c r="F292" s="21">
        <v>0.51428399999999996</v>
      </c>
    </row>
    <row r="293" spans="2:6">
      <c r="B293" s="21">
        <v>9.3280659999999997</v>
      </c>
      <c r="C293" s="21">
        <v>2.0748030000000002</v>
      </c>
      <c r="D293" s="21">
        <v>1.1901839999999999</v>
      </c>
      <c r="E293" s="21">
        <v>-0.65110999999999997</v>
      </c>
      <c r="F293" s="21">
        <v>0.52595199999999998</v>
      </c>
    </row>
    <row r="294" spans="2:6">
      <c r="B294" s="21">
        <v>9.3772179999999992</v>
      </c>
      <c r="C294" s="21">
        <v>1.98028</v>
      </c>
      <c r="D294" s="21">
        <v>1.188275</v>
      </c>
      <c r="E294" s="21">
        <v>-0.55652999999999997</v>
      </c>
      <c r="F294" s="21">
        <v>0.51889300000000005</v>
      </c>
    </row>
    <row r="295" spans="2:6">
      <c r="B295" s="21">
        <v>9.4263700000000004</v>
      </c>
      <c r="C295" s="21">
        <v>1.9399439999999999</v>
      </c>
      <c r="D295" s="21">
        <v>1.1781969999999999</v>
      </c>
      <c r="E295" s="21">
        <v>-0.72431000000000001</v>
      </c>
      <c r="F295" s="21">
        <v>0.49284600000000001</v>
      </c>
    </row>
    <row r="296" spans="2:6">
      <c r="B296" s="21">
        <v>9.4755219999999998</v>
      </c>
      <c r="C296" s="21">
        <v>1.788994</v>
      </c>
      <c r="D296" s="21">
        <v>1.1645650000000001</v>
      </c>
      <c r="E296" s="21">
        <v>-0.58789000000000002</v>
      </c>
      <c r="F296" s="21">
        <v>0.47611399999999998</v>
      </c>
    </row>
    <row r="297" spans="2:6">
      <c r="B297" s="21">
        <v>9.5246739999999992</v>
      </c>
      <c r="C297" s="21">
        <v>1.8007740000000001</v>
      </c>
      <c r="D297" s="21">
        <v>1.163724</v>
      </c>
      <c r="E297" s="21">
        <v>-0.46916000000000002</v>
      </c>
      <c r="F297" s="21">
        <v>0.47993400000000003</v>
      </c>
    </row>
    <row r="298" spans="2:6">
      <c r="B298" s="21">
        <v>9.5738260000000004</v>
      </c>
      <c r="C298" s="21">
        <v>2.0739049999999999</v>
      </c>
      <c r="D298" s="21">
        <v>1.148862</v>
      </c>
      <c r="E298" s="21">
        <v>-0.36352000000000001</v>
      </c>
      <c r="F298" s="21">
        <v>0.53706699999999996</v>
      </c>
    </row>
    <row r="299" spans="2:6">
      <c r="B299" s="21">
        <v>9.6229779999999998</v>
      </c>
      <c r="C299" s="21">
        <v>1.799277</v>
      </c>
      <c r="D299" s="21">
        <v>1.1564749999999999</v>
      </c>
      <c r="E299" s="21">
        <v>-0.66898000000000002</v>
      </c>
      <c r="F299" s="21">
        <v>0.50423399999999996</v>
      </c>
    </row>
    <row r="300" spans="2:6">
      <c r="B300" s="21">
        <v>9.6721299999999992</v>
      </c>
      <c r="C300" s="21">
        <v>1.8838010000000001</v>
      </c>
      <c r="D300" s="21">
        <v>1.1725989999999999</v>
      </c>
      <c r="E300" s="21">
        <v>-0.55927000000000004</v>
      </c>
      <c r="F300" s="21">
        <v>0.48315599999999997</v>
      </c>
    </row>
    <row r="301" spans="2:6">
      <c r="B301" s="21">
        <v>9.7212820000000004</v>
      </c>
      <c r="C301" s="21">
        <v>1.8942889999999999</v>
      </c>
      <c r="D301" s="21">
        <v>1.202366</v>
      </c>
      <c r="E301" s="21">
        <v>-0.90719000000000005</v>
      </c>
      <c r="F301" s="21">
        <v>0.62909499999999996</v>
      </c>
    </row>
    <row r="302" spans="2:6">
      <c r="B302" s="21">
        <v>9.7704339999999998</v>
      </c>
      <c r="C302" s="21">
        <v>1.900344</v>
      </c>
      <c r="D302" s="21">
        <v>1.184245</v>
      </c>
      <c r="E302" s="21">
        <v>-0.24626000000000001</v>
      </c>
      <c r="F302" s="21">
        <v>0.50908600000000004</v>
      </c>
    </row>
    <row r="303" spans="2:6">
      <c r="B303" s="21">
        <v>9.8195859999999993</v>
      </c>
      <c r="C303" s="21">
        <v>1.904749</v>
      </c>
      <c r="D303" s="21">
        <v>1.205139</v>
      </c>
      <c r="E303" s="21">
        <v>-0.64710000000000001</v>
      </c>
      <c r="F303" s="21">
        <v>0.47301900000000002</v>
      </c>
    </row>
    <row r="304" spans="2:6">
      <c r="B304" s="21">
        <v>9.8687380000000005</v>
      </c>
      <c r="C304" s="21">
        <v>1.8369420000000001</v>
      </c>
      <c r="D304" s="21">
        <v>1.282216</v>
      </c>
      <c r="E304" s="21">
        <v>-0.48662</v>
      </c>
      <c r="F304" s="21">
        <v>0.47941</v>
      </c>
    </row>
    <row r="305" spans="2:6">
      <c r="B305" s="21">
        <v>9.9178899999999999</v>
      </c>
      <c r="C305" s="21">
        <v>1.9990939999999999</v>
      </c>
      <c r="D305" s="21">
        <v>1.2403729999999999</v>
      </c>
      <c r="E305" s="21">
        <v>-0.49861</v>
      </c>
      <c r="F305" s="21">
        <v>0.47260999999999997</v>
      </c>
    </row>
    <row r="306" spans="2:6">
      <c r="B306" s="21">
        <v>9.9670419999999993</v>
      </c>
      <c r="C306" s="21">
        <v>1.889947</v>
      </c>
      <c r="D306" s="21">
        <v>1.1837569999999999</v>
      </c>
      <c r="E306" s="21">
        <v>-0.28967999999999999</v>
      </c>
      <c r="F306" s="21">
        <v>0.54081599999999996</v>
      </c>
    </row>
    <row r="307" spans="2:6">
      <c r="B307" s="21">
        <v>9.9960419999999992</v>
      </c>
      <c r="C307" s="21">
        <v>1.7920910000000001</v>
      </c>
      <c r="D307" s="21">
        <v>1.226747</v>
      </c>
      <c r="E307" s="21">
        <v>-0.63438000000000005</v>
      </c>
      <c r="F307" s="21">
        <v>0.50912000000000002</v>
      </c>
    </row>
  </sheetData>
  <phoneticPr fontId="5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1D2780-5F0A-4F73-8A7C-10C5208CB653}">
  <dimension ref="A1:Q44"/>
  <sheetViews>
    <sheetView topLeftCell="A13" workbookViewId="0">
      <selection activeCell="C39" sqref="C39"/>
    </sheetView>
  </sheetViews>
  <sheetFormatPr defaultRowHeight="15"/>
  <cols>
    <col min="1" max="1" width="28" customWidth="1"/>
  </cols>
  <sheetData>
    <row r="1" spans="1:17">
      <c r="A1" t="s">
        <v>85</v>
      </c>
      <c r="B1" s="23" t="s">
        <v>31</v>
      </c>
      <c r="C1" s="23"/>
      <c r="D1" s="23"/>
      <c r="E1" s="23"/>
      <c r="F1" s="23"/>
      <c r="G1" s="23"/>
      <c r="H1" s="23" t="s">
        <v>37</v>
      </c>
      <c r="I1" s="23"/>
      <c r="J1" s="23"/>
      <c r="K1" s="23"/>
      <c r="L1" s="23"/>
      <c r="M1" s="23"/>
      <c r="N1" s="23" t="s">
        <v>38</v>
      </c>
      <c r="O1" s="23"/>
    </row>
    <row r="2" spans="1:17">
      <c r="A2" t="s">
        <v>89</v>
      </c>
      <c r="B2" s="24" t="s">
        <v>0</v>
      </c>
      <c r="C2" s="24" t="s">
        <v>1</v>
      </c>
      <c r="D2" s="24" t="s">
        <v>2</v>
      </c>
      <c r="E2" s="24" t="s">
        <v>84</v>
      </c>
      <c r="H2" s="25" t="s">
        <v>0</v>
      </c>
      <c r="I2" s="25" t="s">
        <v>1</v>
      </c>
      <c r="J2" s="25" t="s">
        <v>2</v>
      </c>
      <c r="K2" s="25" t="s">
        <v>84</v>
      </c>
      <c r="N2" s="26" t="s">
        <v>0</v>
      </c>
      <c r="O2" s="26" t="s">
        <v>1</v>
      </c>
      <c r="P2" s="26" t="s">
        <v>2</v>
      </c>
      <c r="Q2" s="26" t="s">
        <v>84</v>
      </c>
    </row>
    <row r="3" spans="1:17">
      <c r="A3" s="23" t="s">
        <v>41</v>
      </c>
      <c r="B3" s="24" t="s">
        <v>4</v>
      </c>
      <c r="C3" s="24" t="s">
        <v>5</v>
      </c>
      <c r="D3" s="24" t="s">
        <v>6</v>
      </c>
      <c r="E3" s="24">
        <v>16.837499999999999</v>
      </c>
      <c r="H3" s="25" t="s">
        <v>4</v>
      </c>
      <c r="I3" s="25" t="s">
        <v>5</v>
      </c>
      <c r="J3" s="25" t="s">
        <v>6</v>
      </c>
      <c r="K3" s="25">
        <v>23.73</v>
      </c>
      <c r="N3" s="26" t="s">
        <v>4</v>
      </c>
      <c r="O3" s="26" t="s">
        <v>5</v>
      </c>
      <c r="P3" s="26" t="s">
        <v>6</v>
      </c>
      <c r="Q3" s="26">
        <v>13.49625</v>
      </c>
    </row>
    <row r="4" spans="1:17">
      <c r="A4" s="23"/>
      <c r="B4" s="24" t="s">
        <v>7</v>
      </c>
      <c r="C4" s="24" t="s">
        <v>5</v>
      </c>
      <c r="D4" s="24" t="s">
        <v>6</v>
      </c>
      <c r="E4" s="24">
        <v>14.515000000000001</v>
      </c>
      <c r="H4" s="25" t="s">
        <v>7</v>
      </c>
      <c r="I4" s="25" t="s">
        <v>5</v>
      </c>
      <c r="J4" s="25" t="s">
        <v>6</v>
      </c>
      <c r="K4" s="25">
        <v>18.399999999999999</v>
      </c>
      <c r="N4" s="26" t="s">
        <v>7</v>
      </c>
      <c r="O4" s="26" t="s">
        <v>5</v>
      </c>
      <c r="P4" s="26" t="s">
        <v>6</v>
      </c>
      <c r="Q4" s="26">
        <v>10.91375</v>
      </c>
    </row>
    <row r="5" spans="1:17">
      <c r="B5" s="24" t="s">
        <v>8</v>
      </c>
      <c r="C5" s="24" t="s">
        <v>5</v>
      </c>
      <c r="D5" s="24" t="s">
        <v>6</v>
      </c>
      <c r="E5" s="24">
        <v>16.922499999999999</v>
      </c>
      <c r="H5" s="25" t="s">
        <v>8</v>
      </c>
      <c r="I5" s="25" t="s">
        <v>5</v>
      </c>
      <c r="J5" s="25" t="s">
        <v>6</v>
      </c>
      <c r="K5" s="25">
        <v>12.64</v>
      </c>
      <c r="N5" s="26" t="s">
        <v>8</v>
      </c>
      <c r="O5" s="26" t="s">
        <v>5</v>
      </c>
      <c r="P5" s="26" t="s">
        <v>6</v>
      </c>
      <c r="Q5" s="26">
        <v>11.02</v>
      </c>
    </row>
    <row r="6" spans="1:17">
      <c r="B6" s="24" t="s">
        <v>9</v>
      </c>
      <c r="C6" s="24" t="s">
        <v>5</v>
      </c>
      <c r="D6" s="24" t="s">
        <v>6</v>
      </c>
      <c r="E6" s="24">
        <v>19.41</v>
      </c>
      <c r="H6" s="25" t="s">
        <v>9</v>
      </c>
      <c r="I6" s="25" t="s">
        <v>5</v>
      </c>
      <c r="J6" s="25" t="s">
        <v>6</v>
      </c>
      <c r="K6" s="25">
        <v>13.731249999999999</v>
      </c>
      <c r="N6" s="26" t="s">
        <v>9</v>
      </c>
      <c r="O6" s="26" t="s">
        <v>5</v>
      </c>
      <c r="P6" s="26" t="s">
        <v>6</v>
      </c>
      <c r="Q6" s="26">
        <v>15.5725</v>
      </c>
    </row>
    <row r="7" spans="1:17">
      <c r="B7" s="24" t="s">
        <v>10</v>
      </c>
      <c r="C7" s="24" t="s">
        <v>5</v>
      </c>
      <c r="D7" s="24" t="s">
        <v>6</v>
      </c>
      <c r="E7" s="24">
        <v>16.57</v>
      </c>
      <c r="H7" s="25" t="s">
        <v>10</v>
      </c>
      <c r="I7" s="25" t="s">
        <v>5</v>
      </c>
      <c r="J7" s="25" t="s">
        <v>6</v>
      </c>
      <c r="K7" s="25">
        <v>9.99</v>
      </c>
      <c r="N7" s="26" t="s">
        <v>10</v>
      </c>
      <c r="O7" s="26" t="s">
        <v>5</v>
      </c>
      <c r="P7" s="26" t="s">
        <v>6</v>
      </c>
      <c r="Q7" s="26">
        <v>27.203749999999999</v>
      </c>
    </row>
    <row r="8" spans="1:17">
      <c r="B8" s="24" t="s">
        <v>11</v>
      </c>
      <c r="C8" s="24" t="s">
        <v>5</v>
      </c>
      <c r="D8" s="24" t="s">
        <v>6</v>
      </c>
      <c r="E8" s="24">
        <v>13.838749999999999</v>
      </c>
      <c r="H8" s="25" t="s">
        <v>11</v>
      </c>
      <c r="I8" s="25" t="s">
        <v>5</v>
      </c>
      <c r="J8" s="25" t="s">
        <v>6</v>
      </c>
      <c r="K8" s="25">
        <v>5.516</v>
      </c>
      <c r="N8" s="26" t="s">
        <v>11</v>
      </c>
      <c r="O8" s="26" t="s">
        <v>5</v>
      </c>
      <c r="P8" s="26" t="s">
        <v>6</v>
      </c>
      <c r="Q8" s="26">
        <v>16.341249999999999</v>
      </c>
    </row>
    <row r="9" spans="1:17">
      <c r="B9" s="24" t="s">
        <v>12</v>
      </c>
      <c r="C9" s="24" t="s">
        <v>5</v>
      </c>
      <c r="D9" s="24" t="s">
        <v>6</v>
      </c>
      <c r="E9" s="24">
        <v>13.87</v>
      </c>
      <c r="H9" s="25" t="s">
        <v>12</v>
      </c>
      <c r="I9" s="25" t="s">
        <v>5</v>
      </c>
      <c r="J9" s="25" t="s">
        <v>6</v>
      </c>
      <c r="K9" s="25">
        <v>11.48</v>
      </c>
      <c r="N9" s="26" t="s">
        <v>12</v>
      </c>
      <c r="O9" s="26" t="s">
        <v>5</v>
      </c>
      <c r="P9" s="26" t="s">
        <v>6</v>
      </c>
      <c r="Q9" s="26">
        <v>11.106249999999999</v>
      </c>
    </row>
    <row r="10" spans="1:17">
      <c r="B10" s="24" t="s">
        <v>13</v>
      </c>
      <c r="C10" s="24" t="s">
        <v>5</v>
      </c>
      <c r="D10" s="24" t="s">
        <v>6</v>
      </c>
      <c r="E10" s="24">
        <v>18.545000000000002</v>
      </c>
      <c r="H10" s="25" t="s">
        <v>13</v>
      </c>
      <c r="I10" s="25" t="s">
        <v>5</v>
      </c>
      <c r="J10" s="25" t="s">
        <v>6</v>
      </c>
      <c r="K10" s="25">
        <v>9.9499999999999993</v>
      </c>
      <c r="N10" s="26" t="s">
        <v>13</v>
      </c>
      <c r="O10" s="26" t="s">
        <v>5</v>
      </c>
      <c r="P10" s="26" t="s">
        <v>6</v>
      </c>
      <c r="Q10" s="26">
        <v>12.991250000000001</v>
      </c>
    </row>
    <row r="11" spans="1:17">
      <c r="B11" s="24" t="s">
        <v>4</v>
      </c>
      <c r="C11" s="24" t="s">
        <v>5</v>
      </c>
      <c r="D11" s="24" t="s">
        <v>15</v>
      </c>
      <c r="E11" s="24">
        <v>12.936249999999999</v>
      </c>
      <c r="H11" s="25" t="s">
        <v>14</v>
      </c>
      <c r="I11" s="25" t="s">
        <v>5</v>
      </c>
      <c r="J11" s="25" t="s">
        <v>6</v>
      </c>
      <c r="K11" s="25">
        <v>14.99</v>
      </c>
      <c r="N11" s="26" t="s">
        <v>14</v>
      </c>
      <c r="O11" s="26" t="s">
        <v>5</v>
      </c>
      <c r="P11" s="26" t="s">
        <v>6</v>
      </c>
      <c r="Q11" s="26">
        <v>15.61125</v>
      </c>
    </row>
    <row r="12" spans="1:17">
      <c r="B12" s="24" t="s">
        <v>7</v>
      </c>
      <c r="C12" s="24" t="s">
        <v>5</v>
      </c>
      <c r="D12" s="24" t="s">
        <v>15</v>
      </c>
      <c r="E12" s="24">
        <v>15.901249999999999</v>
      </c>
      <c r="H12" s="25" t="s">
        <v>4</v>
      </c>
      <c r="I12" s="25" t="s">
        <v>5</v>
      </c>
      <c r="J12" s="25" t="s">
        <v>15</v>
      </c>
      <c r="K12" s="25">
        <v>19.14</v>
      </c>
      <c r="N12" s="26" t="s">
        <v>4</v>
      </c>
      <c r="O12" s="26" t="s">
        <v>5</v>
      </c>
      <c r="P12" s="26" t="s">
        <v>15</v>
      </c>
      <c r="Q12" s="26">
        <v>11.96125</v>
      </c>
    </row>
    <row r="13" spans="1:17">
      <c r="B13" s="24" t="s">
        <v>8</v>
      </c>
      <c r="C13" s="24" t="s">
        <v>5</v>
      </c>
      <c r="D13" s="24" t="s">
        <v>15</v>
      </c>
      <c r="E13" s="24">
        <v>15.4825</v>
      </c>
      <c r="H13" s="25" t="s">
        <v>7</v>
      </c>
      <c r="I13" s="25" t="s">
        <v>5</v>
      </c>
      <c r="J13" s="25" t="s">
        <v>15</v>
      </c>
      <c r="K13" s="25">
        <v>12.34</v>
      </c>
      <c r="N13" s="26" t="s">
        <v>7</v>
      </c>
      <c r="O13" s="26" t="s">
        <v>5</v>
      </c>
      <c r="P13" s="26" t="s">
        <v>15</v>
      </c>
      <c r="Q13" s="26">
        <v>10.217499999999999</v>
      </c>
    </row>
    <row r="14" spans="1:17">
      <c r="B14" s="24" t="s">
        <v>9</v>
      </c>
      <c r="C14" s="24" t="s">
        <v>5</v>
      </c>
      <c r="D14" s="24" t="s">
        <v>15</v>
      </c>
      <c r="E14" s="24">
        <v>13.376250000000001</v>
      </c>
      <c r="H14" s="25" t="s">
        <v>8</v>
      </c>
      <c r="I14" s="25" t="s">
        <v>5</v>
      </c>
      <c r="J14" s="25" t="s">
        <v>15</v>
      </c>
      <c r="K14" s="25">
        <v>11.48</v>
      </c>
      <c r="N14" s="26" t="s">
        <v>8</v>
      </c>
      <c r="O14" s="26" t="s">
        <v>5</v>
      </c>
      <c r="P14" s="26" t="s">
        <v>15</v>
      </c>
      <c r="Q14" s="26">
        <v>8.4774999999999991</v>
      </c>
    </row>
    <row r="15" spans="1:17">
      <c r="B15" s="24" t="s">
        <v>10</v>
      </c>
      <c r="C15" s="24" t="s">
        <v>5</v>
      </c>
      <c r="D15" s="24" t="s">
        <v>15</v>
      </c>
      <c r="E15" s="24">
        <v>23.44125</v>
      </c>
      <c r="H15" s="25" t="s">
        <v>9</v>
      </c>
      <c r="I15" s="25" t="s">
        <v>5</v>
      </c>
      <c r="J15" s="25" t="s">
        <v>15</v>
      </c>
      <c r="K15" s="25">
        <v>14.57</v>
      </c>
      <c r="N15" s="26" t="s">
        <v>9</v>
      </c>
      <c r="O15" s="26" t="s">
        <v>5</v>
      </c>
      <c r="P15" s="26" t="s">
        <v>15</v>
      </c>
      <c r="Q15" s="26">
        <v>16.855</v>
      </c>
    </row>
    <row r="16" spans="1:17">
      <c r="B16" s="24" t="s">
        <v>11</v>
      </c>
      <c r="C16" s="24" t="s">
        <v>5</v>
      </c>
      <c r="D16" s="24" t="s">
        <v>15</v>
      </c>
      <c r="E16" s="24">
        <v>12.577500000000001</v>
      </c>
      <c r="H16" s="25" t="s">
        <v>10</v>
      </c>
      <c r="I16" s="25" t="s">
        <v>5</v>
      </c>
      <c r="J16" s="25" t="s">
        <v>15</v>
      </c>
      <c r="K16" s="25">
        <v>11.82</v>
      </c>
      <c r="N16" s="26" t="s">
        <v>10</v>
      </c>
      <c r="O16" s="26" t="s">
        <v>5</v>
      </c>
      <c r="P16" s="26" t="s">
        <v>15</v>
      </c>
      <c r="Q16" s="26">
        <v>18.012499999999999</v>
      </c>
    </row>
    <row r="17" spans="2:17">
      <c r="B17" s="24" t="s">
        <v>12</v>
      </c>
      <c r="C17" s="24" t="s">
        <v>5</v>
      </c>
      <c r="D17" s="24" t="s">
        <v>15</v>
      </c>
      <c r="E17" s="24">
        <v>10.654999999999999</v>
      </c>
      <c r="H17" s="25" t="s">
        <v>11</v>
      </c>
      <c r="I17" s="25" t="s">
        <v>5</v>
      </c>
      <c r="J17" s="25" t="s">
        <v>15</v>
      </c>
      <c r="K17" s="25">
        <v>11.78</v>
      </c>
      <c r="N17" s="26" t="s">
        <v>11</v>
      </c>
      <c r="O17" s="26" t="s">
        <v>5</v>
      </c>
      <c r="P17" s="26" t="s">
        <v>15</v>
      </c>
      <c r="Q17" s="26">
        <v>18.708749999999998</v>
      </c>
    </row>
    <row r="18" spans="2:17">
      <c r="B18" s="24" t="s">
        <v>13</v>
      </c>
      <c r="C18" s="24" t="s">
        <v>5</v>
      </c>
      <c r="D18" s="24" t="s">
        <v>15</v>
      </c>
      <c r="E18" s="24">
        <v>23.46125</v>
      </c>
      <c r="H18" s="25" t="s">
        <v>12</v>
      </c>
      <c r="I18" s="25" t="s">
        <v>5</v>
      </c>
      <c r="J18" s="25" t="s">
        <v>15</v>
      </c>
      <c r="K18" s="25">
        <v>11.6</v>
      </c>
      <c r="N18" s="26" t="s">
        <v>12</v>
      </c>
      <c r="O18" s="26" t="s">
        <v>5</v>
      </c>
      <c r="P18" s="26" t="s">
        <v>15</v>
      </c>
      <c r="Q18" s="26">
        <v>8.0574999999999992</v>
      </c>
    </row>
    <row r="19" spans="2:17">
      <c r="B19" s="24" t="s">
        <v>14</v>
      </c>
      <c r="C19" s="24" t="s">
        <v>17</v>
      </c>
      <c r="D19" s="24" t="s">
        <v>6</v>
      </c>
      <c r="E19" s="24">
        <v>17.5</v>
      </c>
      <c r="H19" s="25" t="s">
        <v>13</v>
      </c>
      <c r="I19" s="25" t="s">
        <v>5</v>
      </c>
      <c r="J19" s="25" t="s">
        <v>15</v>
      </c>
      <c r="K19" s="25">
        <v>19.399999999999999</v>
      </c>
      <c r="N19" s="26" t="s">
        <v>13</v>
      </c>
      <c r="O19" s="26" t="s">
        <v>5</v>
      </c>
      <c r="P19" s="26" t="s">
        <v>15</v>
      </c>
      <c r="Q19" s="26">
        <v>12.401249999999999</v>
      </c>
    </row>
    <row r="20" spans="2:17">
      <c r="B20" s="24" t="s">
        <v>16</v>
      </c>
      <c r="C20" s="24" t="s">
        <v>17</v>
      </c>
      <c r="D20" s="24" t="s">
        <v>6</v>
      </c>
      <c r="E20" s="24">
        <v>19.52</v>
      </c>
      <c r="H20" s="25" t="s">
        <v>14</v>
      </c>
      <c r="I20" s="25" t="s">
        <v>5</v>
      </c>
      <c r="J20" s="25" t="s">
        <v>15</v>
      </c>
      <c r="K20" s="25">
        <v>9.59</v>
      </c>
      <c r="N20" s="26" t="s">
        <v>14</v>
      </c>
      <c r="O20" s="26" t="s">
        <v>5</v>
      </c>
      <c r="P20" s="26" t="s">
        <v>15</v>
      </c>
      <c r="Q20" s="26">
        <v>16.797499999999999</v>
      </c>
    </row>
    <row r="21" spans="2:17">
      <c r="B21" s="24" t="s">
        <v>18</v>
      </c>
      <c r="C21" s="24" t="s">
        <v>17</v>
      </c>
      <c r="D21" s="24" t="s">
        <v>6</v>
      </c>
      <c r="E21" s="24">
        <v>13.53375</v>
      </c>
      <c r="H21" s="25" t="s">
        <v>16</v>
      </c>
      <c r="I21" s="25" t="s">
        <v>17</v>
      </c>
      <c r="J21" s="25" t="s">
        <v>6</v>
      </c>
      <c r="K21" s="25">
        <v>18.399999999999999</v>
      </c>
      <c r="N21" s="26" t="s">
        <v>16</v>
      </c>
      <c r="O21" s="26" t="s">
        <v>17</v>
      </c>
      <c r="P21" s="26" t="s">
        <v>6</v>
      </c>
      <c r="Q21" s="26">
        <v>13.3</v>
      </c>
    </row>
    <row r="22" spans="2:17">
      <c r="B22" s="24" t="s">
        <v>19</v>
      </c>
      <c r="C22" s="24" t="s">
        <v>17</v>
      </c>
      <c r="D22" s="24" t="s">
        <v>6</v>
      </c>
      <c r="E22" s="24">
        <v>15.185</v>
      </c>
      <c r="H22" s="25" t="s">
        <v>18</v>
      </c>
      <c r="I22" s="25" t="s">
        <v>17</v>
      </c>
      <c r="J22" s="25" t="s">
        <v>6</v>
      </c>
      <c r="K22" s="25">
        <v>12.64</v>
      </c>
      <c r="N22" s="26" t="s">
        <v>18</v>
      </c>
      <c r="O22" s="26" t="s">
        <v>17</v>
      </c>
      <c r="P22" s="26" t="s">
        <v>6</v>
      </c>
      <c r="Q22" s="26">
        <v>9.2799999999999994</v>
      </c>
    </row>
    <row r="23" spans="2:17">
      <c r="B23" s="24" t="s">
        <v>20</v>
      </c>
      <c r="C23" s="24" t="s">
        <v>17</v>
      </c>
      <c r="D23" s="24" t="s">
        <v>6</v>
      </c>
      <c r="E23" s="24">
        <v>7.5887500000000001</v>
      </c>
      <c r="H23" s="25" t="s">
        <v>19</v>
      </c>
      <c r="I23" s="25" t="s">
        <v>17</v>
      </c>
      <c r="J23" s="25" t="s">
        <v>6</v>
      </c>
      <c r="K23" s="25">
        <v>13.731249999999999</v>
      </c>
      <c r="N23" s="26" t="s">
        <v>20</v>
      </c>
      <c r="O23" s="26" t="s">
        <v>17</v>
      </c>
      <c r="P23" s="26" t="s">
        <v>6</v>
      </c>
      <c r="Q23" s="26">
        <v>10.55</v>
      </c>
    </row>
    <row r="24" spans="2:17">
      <c r="B24" s="24" t="s">
        <v>21</v>
      </c>
      <c r="C24" s="24" t="s">
        <v>17</v>
      </c>
      <c r="D24" s="24" t="s">
        <v>6</v>
      </c>
      <c r="E24" s="24">
        <v>9.2225000000000001</v>
      </c>
      <c r="H24" s="25" t="s">
        <v>20</v>
      </c>
      <c r="I24" s="25" t="s">
        <v>17</v>
      </c>
      <c r="J24" s="25" t="s">
        <v>6</v>
      </c>
      <c r="K24" s="25">
        <v>15.74</v>
      </c>
      <c r="N24" s="26" t="s">
        <v>21</v>
      </c>
      <c r="O24" s="26" t="s">
        <v>17</v>
      </c>
      <c r="P24" s="26" t="s">
        <v>6</v>
      </c>
      <c r="Q24" s="26">
        <v>14.37</v>
      </c>
    </row>
    <row r="25" spans="2:17">
      <c r="B25" s="24" t="s">
        <v>22</v>
      </c>
      <c r="C25" s="24" t="s">
        <v>17</v>
      </c>
      <c r="D25" s="24" t="s">
        <v>6</v>
      </c>
      <c r="E25" s="24">
        <v>12.265000000000001</v>
      </c>
      <c r="H25" s="25" t="s">
        <v>21</v>
      </c>
      <c r="I25" s="25" t="s">
        <v>17</v>
      </c>
      <c r="J25" s="25" t="s">
        <v>6</v>
      </c>
      <c r="K25" s="25">
        <v>17.760000000000002</v>
      </c>
      <c r="N25" s="26" t="s">
        <v>22</v>
      </c>
      <c r="O25" s="26" t="s">
        <v>17</v>
      </c>
      <c r="P25" s="26" t="s">
        <v>6</v>
      </c>
      <c r="Q25" s="26">
        <v>9.91</v>
      </c>
    </row>
    <row r="26" spans="2:17">
      <c r="B26" s="24" t="s">
        <v>23</v>
      </c>
      <c r="C26" s="24" t="s">
        <v>17</v>
      </c>
      <c r="D26" s="24" t="s">
        <v>6</v>
      </c>
      <c r="E26" s="24">
        <v>8.5462500000000006</v>
      </c>
      <c r="H26" s="25" t="s">
        <v>22</v>
      </c>
      <c r="I26" s="25" t="s">
        <v>17</v>
      </c>
      <c r="J26" s="25" t="s">
        <v>6</v>
      </c>
      <c r="K26" s="25">
        <v>10.5</v>
      </c>
      <c r="N26" s="26" t="s">
        <v>23</v>
      </c>
      <c r="O26" s="26" t="s">
        <v>17</v>
      </c>
      <c r="P26" s="26" t="s">
        <v>6</v>
      </c>
      <c r="Q26" s="26">
        <v>16.2</v>
      </c>
    </row>
    <row r="27" spans="2:17">
      <c r="B27" s="24" t="s">
        <v>14</v>
      </c>
      <c r="C27" s="24" t="s">
        <v>17</v>
      </c>
      <c r="D27" s="24" t="s">
        <v>15</v>
      </c>
      <c r="E27" s="24">
        <v>16.521999999999998</v>
      </c>
      <c r="H27" s="25" t="s">
        <v>23</v>
      </c>
      <c r="I27" s="25" t="s">
        <v>17</v>
      </c>
      <c r="J27" s="25" t="s">
        <v>6</v>
      </c>
      <c r="K27" s="25">
        <v>10.39</v>
      </c>
      <c r="N27" s="26" t="s">
        <v>24</v>
      </c>
      <c r="O27" s="26" t="s">
        <v>17</v>
      </c>
      <c r="P27" s="26" t="s">
        <v>6</v>
      </c>
      <c r="Q27" s="26">
        <v>13.43</v>
      </c>
    </row>
    <row r="28" spans="2:17">
      <c r="B28" s="24" t="s">
        <v>16</v>
      </c>
      <c r="C28" s="24" t="s">
        <v>17</v>
      </c>
      <c r="D28" s="24" t="s">
        <v>15</v>
      </c>
      <c r="E28" s="24">
        <v>18.776</v>
      </c>
      <c r="H28" s="25" t="s">
        <v>24</v>
      </c>
      <c r="I28" s="25" t="s">
        <v>17</v>
      </c>
      <c r="J28" s="25" t="s">
        <v>6</v>
      </c>
      <c r="K28" s="25">
        <v>14.55</v>
      </c>
      <c r="N28" s="26" t="s">
        <v>25</v>
      </c>
      <c r="O28" s="26" t="s">
        <v>17</v>
      </c>
      <c r="P28" s="26" t="s">
        <v>6</v>
      </c>
      <c r="Q28" s="26">
        <v>12.77</v>
      </c>
    </row>
    <row r="29" spans="2:17">
      <c r="B29" s="24" t="s">
        <v>18</v>
      </c>
      <c r="C29" s="24" t="s">
        <v>17</v>
      </c>
      <c r="D29" s="24" t="s">
        <v>15</v>
      </c>
      <c r="E29" s="24">
        <v>21.67625</v>
      </c>
      <c r="H29" s="25" t="s">
        <v>25</v>
      </c>
      <c r="I29" s="25" t="s">
        <v>17</v>
      </c>
      <c r="J29" s="25" t="s">
        <v>6</v>
      </c>
      <c r="K29" s="25">
        <v>13.81</v>
      </c>
      <c r="N29" s="26" t="s">
        <v>27</v>
      </c>
      <c r="O29" s="26" t="s">
        <v>17</v>
      </c>
      <c r="P29" s="26" t="s">
        <v>6</v>
      </c>
      <c r="Q29" s="26">
        <v>16.29</v>
      </c>
    </row>
    <row r="30" spans="2:17">
      <c r="B30" s="24" t="s">
        <v>19</v>
      </c>
      <c r="C30" s="24" t="s">
        <v>17</v>
      </c>
      <c r="D30" s="24" t="s">
        <v>15</v>
      </c>
      <c r="E30" s="24">
        <v>14.9725</v>
      </c>
      <c r="H30" s="25" t="s">
        <v>27</v>
      </c>
      <c r="I30" s="25" t="s">
        <v>17</v>
      </c>
      <c r="J30" s="25" t="s">
        <v>6</v>
      </c>
      <c r="K30" s="25">
        <v>14.403</v>
      </c>
      <c r="N30" s="26" t="s">
        <v>16</v>
      </c>
      <c r="O30" s="26" t="s">
        <v>17</v>
      </c>
      <c r="P30" s="26" t="s">
        <v>15</v>
      </c>
      <c r="Q30" s="26">
        <v>15.87</v>
      </c>
    </row>
    <row r="31" spans="2:17">
      <c r="B31" s="24" t="s">
        <v>20</v>
      </c>
      <c r="C31" s="24" t="s">
        <v>17</v>
      </c>
      <c r="D31" s="24" t="s">
        <v>15</v>
      </c>
      <c r="E31" s="24">
        <v>11.6425</v>
      </c>
      <c r="H31" s="25" t="s">
        <v>28</v>
      </c>
      <c r="I31" s="25" t="s">
        <v>17</v>
      </c>
      <c r="J31" s="25" t="s">
        <v>6</v>
      </c>
      <c r="K31" s="25">
        <v>14.7</v>
      </c>
      <c r="N31" s="26" t="s">
        <v>18</v>
      </c>
      <c r="O31" s="26" t="s">
        <v>17</v>
      </c>
      <c r="P31" s="26" t="s">
        <v>15</v>
      </c>
      <c r="Q31" s="26">
        <v>10.74</v>
      </c>
    </row>
    <row r="32" spans="2:17">
      <c r="B32" s="24" t="s">
        <v>21</v>
      </c>
      <c r="C32" s="24" t="s">
        <v>17</v>
      </c>
      <c r="D32" s="24" t="s">
        <v>15</v>
      </c>
      <c r="E32" s="24">
        <v>10.342499999999999</v>
      </c>
      <c r="H32" s="25" t="s">
        <v>29</v>
      </c>
      <c r="I32" s="25" t="s">
        <v>17</v>
      </c>
      <c r="J32" s="25" t="s">
        <v>6</v>
      </c>
      <c r="K32" s="25">
        <v>12.6</v>
      </c>
      <c r="N32" s="26" t="s">
        <v>20</v>
      </c>
      <c r="O32" s="26" t="s">
        <v>17</v>
      </c>
      <c r="P32" s="26" t="s">
        <v>15</v>
      </c>
      <c r="Q32" s="26">
        <v>10.72</v>
      </c>
    </row>
    <row r="33" spans="2:17">
      <c r="B33" s="24" t="s">
        <v>22</v>
      </c>
      <c r="C33" s="24" t="s">
        <v>17</v>
      </c>
      <c r="D33" s="24" t="s">
        <v>15</v>
      </c>
      <c r="E33" s="24">
        <v>14.982250000000001</v>
      </c>
      <c r="H33" s="25" t="s">
        <v>16</v>
      </c>
      <c r="I33" s="25" t="s">
        <v>17</v>
      </c>
      <c r="J33" s="25" t="s">
        <v>15</v>
      </c>
      <c r="K33" s="25">
        <v>12.34</v>
      </c>
      <c r="N33" s="26" t="s">
        <v>21</v>
      </c>
      <c r="O33" s="26" t="s">
        <v>17</v>
      </c>
      <c r="P33" s="26" t="s">
        <v>15</v>
      </c>
      <c r="Q33" s="26">
        <v>10.42</v>
      </c>
    </row>
    <row r="34" spans="2:17">
      <c r="B34" s="24" t="s">
        <v>23</v>
      </c>
      <c r="C34" s="24" t="s">
        <v>17</v>
      </c>
      <c r="D34" s="24" t="s">
        <v>15</v>
      </c>
      <c r="E34" s="24">
        <v>22.04</v>
      </c>
      <c r="H34" s="25" t="s">
        <v>18</v>
      </c>
      <c r="I34" s="25" t="s">
        <v>17</v>
      </c>
      <c r="J34" s="25" t="s">
        <v>15</v>
      </c>
      <c r="K34" s="25">
        <v>11.48</v>
      </c>
      <c r="N34" s="26" t="s">
        <v>22</v>
      </c>
      <c r="O34" s="26" t="s">
        <v>17</v>
      </c>
      <c r="P34" s="26" t="s">
        <v>15</v>
      </c>
      <c r="Q34" s="26">
        <v>11.01</v>
      </c>
    </row>
    <row r="35" spans="2:17">
      <c r="H35" s="25" t="s">
        <v>19</v>
      </c>
      <c r="I35" s="25" t="s">
        <v>17</v>
      </c>
      <c r="J35" s="25" t="s">
        <v>15</v>
      </c>
      <c r="K35" s="25">
        <v>14.57</v>
      </c>
      <c r="N35" s="26" t="s">
        <v>23</v>
      </c>
      <c r="O35" s="26" t="s">
        <v>17</v>
      </c>
      <c r="P35" s="26" t="s">
        <v>15</v>
      </c>
      <c r="Q35" s="26">
        <v>11.1</v>
      </c>
    </row>
    <row r="36" spans="2:17">
      <c r="H36" s="25" t="s">
        <v>20</v>
      </c>
      <c r="I36" s="25" t="s">
        <v>17</v>
      </c>
      <c r="J36" s="25" t="s">
        <v>15</v>
      </c>
      <c r="K36" s="25">
        <v>12.6</v>
      </c>
      <c r="N36" s="26" t="s">
        <v>24</v>
      </c>
      <c r="O36" s="26" t="s">
        <v>17</v>
      </c>
      <c r="P36" s="26" t="s">
        <v>15</v>
      </c>
      <c r="Q36" s="26">
        <v>11.21</v>
      </c>
    </row>
    <row r="37" spans="2:17">
      <c r="H37" s="25" t="s">
        <v>21</v>
      </c>
      <c r="I37" s="25" t="s">
        <v>17</v>
      </c>
      <c r="J37" s="25" t="s">
        <v>15</v>
      </c>
      <c r="K37" s="25">
        <v>14.45</v>
      </c>
      <c r="N37" s="26" t="s">
        <v>25</v>
      </c>
      <c r="O37" s="26" t="s">
        <v>17</v>
      </c>
      <c r="P37" s="26" t="s">
        <v>15</v>
      </c>
      <c r="Q37" s="26">
        <v>11.32</v>
      </c>
    </row>
    <row r="38" spans="2:17">
      <c r="H38" s="25" t="s">
        <v>22</v>
      </c>
      <c r="I38" s="25" t="s">
        <v>17</v>
      </c>
      <c r="J38" s="25" t="s">
        <v>15</v>
      </c>
      <c r="K38" s="25">
        <v>12.42</v>
      </c>
      <c r="N38" s="26" t="s">
        <v>27</v>
      </c>
      <c r="O38" s="26" t="s">
        <v>17</v>
      </c>
      <c r="P38" s="26" t="s">
        <v>15</v>
      </c>
      <c r="Q38" s="26">
        <v>12.13</v>
      </c>
    </row>
    <row r="39" spans="2:17">
      <c r="C39" s="36" t="s">
        <v>147</v>
      </c>
      <c r="H39" s="25" t="s">
        <v>23</v>
      </c>
      <c r="I39" s="25" t="s">
        <v>17</v>
      </c>
      <c r="J39" s="25" t="s">
        <v>15</v>
      </c>
      <c r="K39" s="25">
        <v>8.1300000000000008</v>
      </c>
    </row>
    <row r="40" spans="2:17">
      <c r="H40" s="25" t="s">
        <v>24</v>
      </c>
      <c r="I40" s="25" t="s">
        <v>17</v>
      </c>
      <c r="J40" s="25" t="s">
        <v>15</v>
      </c>
      <c r="K40" s="25">
        <v>13.54</v>
      </c>
    </row>
    <row r="41" spans="2:17">
      <c r="H41" s="25" t="s">
        <v>25</v>
      </c>
      <c r="I41" s="25" t="s">
        <v>17</v>
      </c>
      <c r="J41" s="25" t="s">
        <v>15</v>
      </c>
      <c r="K41" s="25">
        <v>10.42</v>
      </c>
    </row>
    <row r="42" spans="2:17">
      <c r="H42" s="25" t="s">
        <v>27</v>
      </c>
      <c r="I42" s="25" t="s">
        <v>17</v>
      </c>
      <c r="J42" s="25" t="s">
        <v>15</v>
      </c>
      <c r="K42" s="25">
        <v>12.99</v>
      </c>
    </row>
    <row r="43" spans="2:17">
      <c r="H43" s="25" t="s">
        <v>28</v>
      </c>
      <c r="I43" s="25" t="s">
        <v>17</v>
      </c>
      <c r="J43" s="25" t="s">
        <v>15</v>
      </c>
      <c r="K43" s="25">
        <v>13.19</v>
      </c>
    </row>
    <row r="44" spans="2:17">
      <c r="H44" s="25" t="s">
        <v>29</v>
      </c>
      <c r="I44" s="25" t="s">
        <v>17</v>
      </c>
      <c r="J44" s="25" t="s">
        <v>15</v>
      </c>
      <c r="K44" s="25">
        <v>10.0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38244-C081-4589-A0D1-FF67D2E2E600}">
  <dimension ref="A1:M38"/>
  <sheetViews>
    <sheetView workbookViewId="0">
      <selection activeCell="A16" sqref="A16"/>
    </sheetView>
  </sheetViews>
  <sheetFormatPr defaultRowHeight="15"/>
  <cols>
    <col min="1" max="1" width="16.28515625" customWidth="1"/>
    <col min="9" max="9" width="17.42578125" customWidth="1"/>
  </cols>
  <sheetData>
    <row r="1" spans="1:13">
      <c r="A1" t="s">
        <v>43</v>
      </c>
      <c r="B1" s="34" t="s">
        <v>38</v>
      </c>
      <c r="J1" t="s">
        <v>38</v>
      </c>
    </row>
    <row r="2" spans="1:13">
      <c r="A2" t="s">
        <v>26</v>
      </c>
      <c r="B2" s="80" t="s">
        <v>0</v>
      </c>
      <c r="C2" s="80" t="s">
        <v>1</v>
      </c>
      <c r="D2" s="80" t="s">
        <v>2</v>
      </c>
      <c r="E2" s="80" t="s">
        <v>3</v>
      </c>
      <c r="J2" s="13" t="s">
        <v>0</v>
      </c>
      <c r="K2" s="13" t="s">
        <v>1</v>
      </c>
      <c r="L2" s="13" t="s">
        <v>2</v>
      </c>
      <c r="M2" s="13" t="s">
        <v>3</v>
      </c>
    </row>
    <row r="3" spans="1:13">
      <c r="A3" s="34" t="s">
        <v>41</v>
      </c>
      <c r="B3" s="81" t="s">
        <v>4</v>
      </c>
      <c r="C3" s="81" t="s">
        <v>5</v>
      </c>
      <c r="D3" s="81" t="s">
        <v>6</v>
      </c>
      <c r="E3" s="81">
        <v>0.63922999999999996</v>
      </c>
      <c r="I3" s="15" t="s">
        <v>40</v>
      </c>
      <c r="J3" s="14" t="s">
        <v>4</v>
      </c>
      <c r="K3" s="14" t="s">
        <v>39</v>
      </c>
      <c r="L3" s="14" t="s">
        <v>6</v>
      </c>
      <c r="M3" s="14">
        <v>15</v>
      </c>
    </row>
    <row r="4" spans="1:13">
      <c r="B4" s="81" t="s">
        <v>7</v>
      </c>
      <c r="C4" s="81" t="s">
        <v>5</v>
      </c>
      <c r="D4" s="81" t="s">
        <v>6</v>
      </c>
      <c r="E4" s="81">
        <v>15</v>
      </c>
      <c r="J4" s="14" t="s">
        <v>7</v>
      </c>
      <c r="K4" s="14" t="s">
        <v>39</v>
      </c>
      <c r="L4" s="14" t="s">
        <v>6</v>
      </c>
      <c r="M4" s="14">
        <v>5.0445217629999997</v>
      </c>
    </row>
    <row r="5" spans="1:13">
      <c r="B5" s="81" t="s">
        <v>8</v>
      </c>
      <c r="C5" s="81" t="s">
        <v>5</v>
      </c>
      <c r="D5" s="81" t="s">
        <v>6</v>
      </c>
      <c r="E5" s="81">
        <v>8.9854000000000003</v>
      </c>
      <c r="J5" s="14" t="s">
        <v>8</v>
      </c>
      <c r="K5" s="14" t="s">
        <v>39</v>
      </c>
      <c r="L5" s="14" t="s">
        <v>6</v>
      </c>
      <c r="M5" s="14">
        <v>15</v>
      </c>
    </row>
    <row r="6" spans="1:13">
      <c r="B6" s="81" t="s">
        <v>9</v>
      </c>
      <c r="C6" s="81" t="s">
        <v>5</v>
      </c>
      <c r="D6" s="81" t="s">
        <v>6</v>
      </c>
      <c r="E6" s="81">
        <v>2.01911</v>
      </c>
      <c r="J6" s="14" t="s">
        <v>9</v>
      </c>
      <c r="K6" s="14" t="s">
        <v>39</v>
      </c>
      <c r="L6" s="14" t="s">
        <v>6</v>
      </c>
      <c r="M6" s="14">
        <v>15</v>
      </c>
    </row>
    <row r="7" spans="1:13">
      <c r="B7" s="81" t="s">
        <v>10</v>
      </c>
      <c r="C7" s="81" t="s">
        <v>5</v>
      </c>
      <c r="D7" s="81" t="s">
        <v>6</v>
      </c>
      <c r="E7" s="81">
        <v>3.6072799999999998</v>
      </c>
      <c r="J7" s="14" t="s">
        <v>10</v>
      </c>
      <c r="K7" s="14" t="s">
        <v>39</v>
      </c>
      <c r="L7" s="14" t="s">
        <v>6</v>
      </c>
      <c r="M7" s="14">
        <v>5.0445217629999997</v>
      </c>
    </row>
    <row r="8" spans="1:13">
      <c r="B8" s="81" t="s">
        <v>11</v>
      </c>
      <c r="C8" s="81" t="s">
        <v>5</v>
      </c>
      <c r="D8" s="81" t="s">
        <v>6</v>
      </c>
      <c r="E8" s="81">
        <v>2.2609970719999999</v>
      </c>
      <c r="J8" s="14" t="s">
        <v>11</v>
      </c>
      <c r="K8" s="14" t="s">
        <v>39</v>
      </c>
      <c r="L8" s="14" t="s">
        <v>6</v>
      </c>
      <c r="M8" s="14">
        <v>0.4</v>
      </c>
    </row>
    <row r="9" spans="1:13">
      <c r="B9" s="81" t="s">
        <v>12</v>
      </c>
      <c r="C9" s="81" t="s">
        <v>5</v>
      </c>
      <c r="D9" s="81" t="s">
        <v>6</v>
      </c>
      <c r="E9" s="81">
        <v>16.56914124</v>
      </c>
      <c r="J9" s="14" t="s">
        <v>4</v>
      </c>
      <c r="K9" s="14" t="s">
        <v>39</v>
      </c>
      <c r="L9" s="14" t="s">
        <v>15</v>
      </c>
      <c r="M9" s="14">
        <v>11.34906282</v>
      </c>
    </row>
    <row r="10" spans="1:13">
      <c r="B10" s="81" t="s">
        <v>13</v>
      </c>
      <c r="C10" s="81" t="s">
        <v>5</v>
      </c>
      <c r="D10" s="81" t="s">
        <v>6</v>
      </c>
      <c r="E10" s="81">
        <v>15</v>
      </c>
      <c r="J10" s="14" t="s">
        <v>7</v>
      </c>
      <c r="K10" s="14" t="s">
        <v>39</v>
      </c>
      <c r="L10" s="14" t="s">
        <v>15</v>
      </c>
      <c r="M10" s="14">
        <v>6.2184192630000004</v>
      </c>
    </row>
    <row r="11" spans="1:13">
      <c r="B11" s="81" t="s">
        <v>14</v>
      </c>
      <c r="C11" s="81" t="s">
        <v>5</v>
      </c>
      <c r="D11" s="81" t="s">
        <v>6</v>
      </c>
      <c r="E11" s="81">
        <v>5.0445217629999997</v>
      </c>
      <c r="J11" s="14" t="s">
        <v>8</v>
      </c>
      <c r="K11" s="14" t="s">
        <v>39</v>
      </c>
      <c r="L11" s="14" t="s">
        <v>15</v>
      </c>
      <c r="M11" s="14">
        <v>15</v>
      </c>
    </row>
    <row r="12" spans="1:13">
      <c r="B12" s="81" t="s">
        <v>4</v>
      </c>
      <c r="C12" s="81" t="s">
        <v>5</v>
      </c>
      <c r="D12" s="81" t="s">
        <v>15</v>
      </c>
      <c r="E12" s="81">
        <v>2.01911</v>
      </c>
      <c r="J12" s="14" t="s">
        <v>9</v>
      </c>
      <c r="K12" s="14" t="s">
        <v>39</v>
      </c>
      <c r="L12" s="14" t="s">
        <v>15</v>
      </c>
      <c r="M12" s="14">
        <v>15</v>
      </c>
    </row>
    <row r="13" spans="1:13">
      <c r="B13" s="81" t="s">
        <v>7</v>
      </c>
      <c r="C13" s="81" t="s">
        <v>5</v>
      </c>
      <c r="D13" s="81" t="s">
        <v>15</v>
      </c>
      <c r="E13" s="81">
        <v>5.5569899999999999</v>
      </c>
      <c r="J13" s="14" t="s">
        <v>10</v>
      </c>
      <c r="K13" s="14" t="s">
        <v>39</v>
      </c>
      <c r="L13" s="14" t="s">
        <v>15</v>
      </c>
      <c r="M13" s="14">
        <v>5.0415026520000001</v>
      </c>
    </row>
    <row r="14" spans="1:13">
      <c r="B14" s="81" t="s">
        <v>8</v>
      </c>
      <c r="C14" s="81" t="s">
        <v>5</v>
      </c>
      <c r="D14" s="81" t="s">
        <v>15</v>
      </c>
      <c r="E14" s="81">
        <v>15</v>
      </c>
      <c r="J14" s="14" t="s">
        <v>11</v>
      </c>
      <c r="K14" s="14" t="s">
        <v>39</v>
      </c>
      <c r="L14" s="14" t="s">
        <v>15</v>
      </c>
      <c r="M14" s="14">
        <v>0.67795364499999999</v>
      </c>
    </row>
    <row r="15" spans="1:13">
      <c r="B15" s="81" t="s">
        <v>9</v>
      </c>
      <c r="C15" s="81" t="s">
        <v>5</v>
      </c>
      <c r="D15" s="81" t="s">
        <v>15</v>
      </c>
      <c r="E15" s="81">
        <v>15</v>
      </c>
      <c r="J15" s="14" t="s">
        <v>12</v>
      </c>
      <c r="K15" s="14" t="s">
        <v>17</v>
      </c>
      <c r="L15" s="14" t="s">
        <v>6</v>
      </c>
      <c r="M15" s="14">
        <v>2.2242315659999998</v>
      </c>
    </row>
    <row r="16" spans="1:13">
      <c r="B16" s="81" t="s">
        <v>10</v>
      </c>
      <c r="C16" s="81" t="s">
        <v>5</v>
      </c>
      <c r="D16" s="81" t="s">
        <v>15</v>
      </c>
      <c r="E16" s="81">
        <v>4.2657949999999998</v>
      </c>
      <c r="J16" s="14" t="s">
        <v>13</v>
      </c>
      <c r="K16" s="14" t="s">
        <v>17</v>
      </c>
      <c r="L16" s="14" t="s">
        <v>6</v>
      </c>
      <c r="M16" s="14">
        <v>0.4</v>
      </c>
    </row>
    <row r="17" spans="2:13">
      <c r="B17" s="81" t="s">
        <v>11</v>
      </c>
      <c r="C17" s="81" t="s">
        <v>5</v>
      </c>
      <c r="D17" s="81" t="s">
        <v>15</v>
      </c>
      <c r="E17" s="81">
        <v>11.22897203</v>
      </c>
      <c r="J17" s="14" t="s">
        <v>14</v>
      </c>
      <c r="K17" s="14" t="s">
        <v>17</v>
      </c>
      <c r="L17" s="14" t="s">
        <v>6</v>
      </c>
      <c r="M17" s="14">
        <v>0.44043315100000002</v>
      </c>
    </row>
    <row r="18" spans="2:13">
      <c r="B18" s="81" t="s">
        <v>12</v>
      </c>
      <c r="C18" s="81" t="s">
        <v>5</v>
      </c>
      <c r="D18" s="81" t="s">
        <v>15</v>
      </c>
      <c r="E18" s="81">
        <v>9.6458388050000003</v>
      </c>
      <c r="J18" s="14" t="s">
        <v>16</v>
      </c>
      <c r="K18" s="14" t="s">
        <v>17</v>
      </c>
      <c r="L18" s="14" t="s">
        <v>6</v>
      </c>
      <c r="M18" s="14">
        <v>4.0325522200000004</v>
      </c>
    </row>
    <row r="19" spans="2:13">
      <c r="B19" s="81" t="s">
        <v>13</v>
      </c>
      <c r="C19" s="81" t="s">
        <v>5</v>
      </c>
      <c r="D19" s="81" t="s">
        <v>15</v>
      </c>
      <c r="E19" s="81">
        <v>15</v>
      </c>
      <c r="J19" s="14" t="s">
        <v>18</v>
      </c>
      <c r="K19" s="14" t="s">
        <v>17</v>
      </c>
      <c r="L19" s="14" t="s">
        <v>6</v>
      </c>
      <c r="M19" s="14">
        <v>0.4</v>
      </c>
    </row>
    <row r="20" spans="2:13">
      <c r="B20" s="81" t="s">
        <v>14</v>
      </c>
      <c r="C20" s="81" t="s">
        <v>5</v>
      </c>
      <c r="D20" s="81" t="s">
        <v>15</v>
      </c>
      <c r="E20" s="81">
        <v>1.303166778</v>
      </c>
      <c r="J20" s="14" t="s">
        <v>19</v>
      </c>
      <c r="K20" s="14" t="s">
        <v>17</v>
      </c>
      <c r="L20" s="14" t="s">
        <v>6</v>
      </c>
      <c r="M20" s="14">
        <v>0.47531333599999998</v>
      </c>
    </row>
    <row r="21" spans="2:13">
      <c r="B21" s="81" t="s">
        <v>16</v>
      </c>
      <c r="C21" s="81" t="s">
        <v>17</v>
      </c>
      <c r="D21" s="81" t="s">
        <v>6</v>
      </c>
      <c r="E21" s="81">
        <v>2.5499999999999998</v>
      </c>
      <c r="J21" s="14" t="s">
        <v>20</v>
      </c>
      <c r="K21" s="14" t="s">
        <v>17</v>
      </c>
      <c r="L21" s="14" t="s">
        <v>6</v>
      </c>
      <c r="M21" s="14">
        <v>0.74151510099999995</v>
      </c>
    </row>
    <row r="22" spans="2:13">
      <c r="B22" s="81" t="s">
        <v>18</v>
      </c>
      <c r="C22" s="81" t="s">
        <v>17</v>
      </c>
      <c r="D22" s="81" t="s">
        <v>6</v>
      </c>
      <c r="E22" s="81">
        <v>1.1499999999999999</v>
      </c>
      <c r="J22" s="14" t="s">
        <v>21</v>
      </c>
      <c r="K22" s="14" t="s">
        <v>17</v>
      </c>
      <c r="L22" s="14" t="s">
        <v>6</v>
      </c>
      <c r="M22" s="14">
        <v>0.82599990999999995</v>
      </c>
    </row>
    <row r="23" spans="2:13">
      <c r="B23" s="81" t="s">
        <v>19</v>
      </c>
      <c r="C23" s="81" t="s">
        <v>17</v>
      </c>
      <c r="D23" s="81" t="s">
        <v>6</v>
      </c>
      <c r="E23" s="81">
        <v>0.84</v>
      </c>
      <c r="J23" s="14" t="s">
        <v>12</v>
      </c>
      <c r="K23" s="14" t="s">
        <v>17</v>
      </c>
      <c r="L23" s="14" t="s">
        <v>15</v>
      </c>
      <c r="M23" s="14">
        <v>1.7695384350000001</v>
      </c>
    </row>
    <row r="24" spans="2:13">
      <c r="B24" s="81" t="s">
        <v>20</v>
      </c>
      <c r="C24" s="81" t="s">
        <v>17</v>
      </c>
      <c r="D24" s="81" t="s">
        <v>6</v>
      </c>
      <c r="E24" s="81">
        <v>0.4</v>
      </c>
      <c r="J24" s="14" t="s">
        <v>13</v>
      </c>
      <c r="K24" s="14" t="s">
        <v>17</v>
      </c>
      <c r="L24" s="14" t="s">
        <v>15</v>
      </c>
      <c r="M24" s="14">
        <v>0.4</v>
      </c>
    </row>
    <row r="25" spans="2:13">
      <c r="B25" s="81" t="s">
        <v>21</v>
      </c>
      <c r="C25" s="81" t="s">
        <v>17</v>
      </c>
      <c r="D25" s="81" t="s">
        <v>6</v>
      </c>
      <c r="E25" s="81">
        <v>1.085575417</v>
      </c>
      <c r="J25" s="14" t="s">
        <v>14</v>
      </c>
      <c r="K25" s="14" t="s">
        <v>17</v>
      </c>
      <c r="L25" s="14" t="s">
        <v>15</v>
      </c>
      <c r="M25" s="14">
        <v>0.4</v>
      </c>
    </row>
    <row r="26" spans="2:13">
      <c r="B26" s="81" t="s">
        <v>22</v>
      </c>
      <c r="C26" s="81" t="s">
        <v>17</v>
      </c>
      <c r="D26" s="81" t="s">
        <v>6</v>
      </c>
      <c r="E26" s="81">
        <v>1.405594341</v>
      </c>
      <c r="J26" s="14" t="s">
        <v>16</v>
      </c>
      <c r="K26" s="14" t="s">
        <v>17</v>
      </c>
      <c r="L26" s="14" t="s">
        <v>15</v>
      </c>
      <c r="M26" s="14">
        <v>5.5569949230000004</v>
      </c>
    </row>
    <row r="27" spans="2:13">
      <c r="B27" s="81" t="s">
        <v>23</v>
      </c>
      <c r="C27" s="81" t="s">
        <v>17</v>
      </c>
      <c r="D27" s="81" t="s">
        <v>6</v>
      </c>
      <c r="E27" s="81">
        <v>9.9352774589999999</v>
      </c>
      <c r="J27" s="14" t="s">
        <v>18</v>
      </c>
      <c r="K27" s="14" t="s">
        <v>17</v>
      </c>
      <c r="L27" s="14" t="s">
        <v>15</v>
      </c>
      <c r="M27" s="14">
        <v>0.4</v>
      </c>
    </row>
    <row r="28" spans="2:13">
      <c r="B28" s="81" t="s">
        <v>24</v>
      </c>
      <c r="C28" s="81" t="s">
        <v>17</v>
      </c>
      <c r="D28" s="81" t="s">
        <v>6</v>
      </c>
      <c r="E28" s="81">
        <v>1.405594341</v>
      </c>
      <c r="J28" s="14" t="s">
        <v>19</v>
      </c>
      <c r="K28" s="14" t="s">
        <v>17</v>
      </c>
      <c r="L28" s="14" t="s">
        <v>15</v>
      </c>
      <c r="M28" s="14">
        <v>0.4</v>
      </c>
    </row>
    <row r="29" spans="2:13">
      <c r="B29" s="81" t="s">
        <v>25</v>
      </c>
      <c r="C29" s="81" t="s">
        <v>17</v>
      </c>
      <c r="D29" s="81" t="s">
        <v>6</v>
      </c>
      <c r="E29" s="81">
        <v>0.82599990999999995</v>
      </c>
      <c r="J29" s="14" t="s">
        <v>20</v>
      </c>
      <c r="K29" s="14" t="s">
        <v>17</v>
      </c>
      <c r="L29" s="14" t="s">
        <v>15</v>
      </c>
      <c r="M29" s="14">
        <v>3.1104269059999998</v>
      </c>
    </row>
    <row r="30" spans="2:13">
      <c r="B30" s="81" t="s">
        <v>16</v>
      </c>
      <c r="C30" s="81" t="s">
        <v>17</v>
      </c>
      <c r="D30" s="81" t="s">
        <v>15</v>
      </c>
      <c r="E30" s="81">
        <v>11.35</v>
      </c>
      <c r="J30" s="14" t="s">
        <v>21</v>
      </c>
      <c r="K30" s="14" t="s">
        <v>17</v>
      </c>
      <c r="L30" s="14" t="s">
        <v>15</v>
      </c>
      <c r="M30" s="14">
        <v>2.6302679919999998</v>
      </c>
    </row>
    <row r="31" spans="2:13">
      <c r="B31" s="81" t="s">
        <v>18</v>
      </c>
      <c r="C31" s="81" t="s">
        <v>17</v>
      </c>
      <c r="D31" s="81" t="s">
        <v>15</v>
      </c>
      <c r="E31" s="81">
        <v>3.99</v>
      </c>
    </row>
    <row r="32" spans="2:13">
      <c r="B32" s="81" t="s">
        <v>19</v>
      </c>
      <c r="C32" s="81" t="s">
        <v>17</v>
      </c>
      <c r="D32" s="81" t="s">
        <v>15</v>
      </c>
      <c r="E32" s="81">
        <v>3.61</v>
      </c>
    </row>
    <row r="33" spans="2:5">
      <c r="B33" s="81" t="s">
        <v>20</v>
      </c>
      <c r="C33" s="81" t="s">
        <v>17</v>
      </c>
      <c r="D33" s="81" t="s">
        <v>15</v>
      </c>
      <c r="E33" s="81">
        <v>0.63</v>
      </c>
    </row>
    <row r="34" spans="2:5">
      <c r="B34" s="81" t="s">
        <v>21</v>
      </c>
      <c r="C34" s="81" t="s">
        <v>17</v>
      </c>
      <c r="D34" s="81" t="s">
        <v>15</v>
      </c>
      <c r="E34" s="81">
        <v>0.4</v>
      </c>
    </row>
    <row r="35" spans="2:5">
      <c r="B35" s="81" t="s">
        <v>22</v>
      </c>
      <c r="C35" s="81" t="s">
        <v>17</v>
      </c>
      <c r="D35" s="81" t="s">
        <v>15</v>
      </c>
      <c r="E35" s="81">
        <v>1.76</v>
      </c>
    </row>
    <row r="36" spans="2:5">
      <c r="B36" s="81" t="s">
        <v>23</v>
      </c>
      <c r="C36" s="81" t="s">
        <v>17</v>
      </c>
      <c r="D36" s="81" t="s">
        <v>15</v>
      </c>
      <c r="E36" s="81">
        <v>10.71</v>
      </c>
    </row>
    <row r="37" spans="2:5">
      <c r="B37" s="81" t="s">
        <v>24</v>
      </c>
      <c r="C37" s="81" t="s">
        <v>17</v>
      </c>
      <c r="D37" s="81" t="s">
        <v>15</v>
      </c>
      <c r="E37" s="81">
        <v>0.99</v>
      </c>
    </row>
    <row r="38" spans="2:5">
      <c r="B38" s="81" t="s">
        <v>25</v>
      </c>
      <c r="C38" s="81" t="s">
        <v>17</v>
      </c>
      <c r="D38" s="81" t="s">
        <v>15</v>
      </c>
      <c r="E38" s="81">
        <v>5.6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8839DA-08F3-40F0-8344-1911EAD92A84}">
  <dimension ref="A1:T32"/>
  <sheetViews>
    <sheetView workbookViewId="0">
      <selection activeCell="K37" sqref="K37"/>
    </sheetView>
  </sheetViews>
  <sheetFormatPr defaultRowHeight="15"/>
  <cols>
    <col min="1" max="1" width="29.140625" customWidth="1"/>
    <col min="9" max="9" width="25.140625" customWidth="1"/>
    <col min="16" max="16" width="23.140625" customWidth="1"/>
  </cols>
  <sheetData>
    <row r="1" spans="1:20">
      <c r="A1" t="s">
        <v>97</v>
      </c>
      <c r="I1" s="27" t="s">
        <v>91</v>
      </c>
      <c r="P1" t="s">
        <v>95</v>
      </c>
    </row>
    <row r="2" spans="1:20">
      <c r="A2" t="s">
        <v>93</v>
      </c>
      <c r="B2" s="30" t="s">
        <v>0</v>
      </c>
      <c r="C2" s="30" t="s">
        <v>1</v>
      </c>
      <c r="D2" s="30" t="s">
        <v>2</v>
      </c>
      <c r="E2" s="30" t="s">
        <v>3</v>
      </c>
      <c r="I2" t="s">
        <v>90</v>
      </c>
      <c r="J2" s="28" t="s">
        <v>0</v>
      </c>
      <c r="K2" s="28" t="s">
        <v>1</v>
      </c>
      <c r="L2" s="28" t="s">
        <v>2</v>
      </c>
      <c r="M2" s="28" t="s">
        <v>84</v>
      </c>
      <c r="P2" s="17" t="s">
        <v>96</v>
      </c>
      <c r="Q2" s="32" t="s">
        <v>0</v>
      </c>
      <c r="R2" s="32" t="s">
        <v>1</v>
      </c>
      <c r="S2" s="32" t="s">
        <v>32</v>
      </c>
      <c r="T2" s="32" t="s">
        <v>33</v>
      </c>
    </row>
    <row r="3" spans="1:20">
      <c r="A3" s="29" t="s">
        <v>41</v>
      </c>
      <c r="B3" s="30" t="s">
        <v>4</v>
      </c>
      <c r="C3" s="30" t="s">
        <v>86</v>
      </c>
      <c r="D3" s="30" t="s">
        <v>92</v>
      </c>
      <c r="E3" s="30">
        <v>6</v>
      </c>
      <c r="I3" s="27" t="s">
        <v>41</v>
      </c>
      <c r="J3" s="28" t="s">
        <v>4</v>
      </c>
      <c r="K3" s="28" t="s">
        <v>86</v>
      </c>
      <c r="L3" s="28" t="s">
        <v>6</v>
      </c>
      <c r="M3" s="28">
        <v>23.21</v>
      </c>
      <c r="P3" s="31" t="s">
        <v>41</v>
      </c>
      <c r="Q3" s="32" t="s">
        <v>4</v>
      </c>
      <c r="R3" s="32" t="s">
        <v>86</v>
      </c>
      <c r="S3" s="32" t="s">
        <v>34</v>
      </c>
      <c r="T3" s="32">
        <v>39.93</v>
      </c>
    </row>
    <row r="4" spans="1:20">
      <c r="A4" t="s">
        <v>94</v>
      </c>
      <c r="B4" s="30" t="s">
        <v>7</v>
      </c>
      <c r="C4" s="30" t="s">
        <v>86</v>
      </c>
      <c r="D4" s="30" t="s">
        <v>92</v>
      </c>
      <c r="E4" s="30">
        <v>4</v>
      </c>
      <c r="I4" t="s">
        <v>94</v>
      </c>
      <c r="J4" s="28" t="s">
        <v>7</v>
      </c>
      <c r="K4" s="28" t="s">
        <v>86</v>
      </c>
      <c r="L4" s="28" t="s">
        <v>6</v>
      </c>
      <c r="M4" s="28">
        <v>8.2475000000000005</v>
      </c>
      <c r="P4" s="31" t="s">
        <v>94</v>
      </c>
      <c r="Q4" s="32" t="s">
        <v>7</v>
      </c>
      <c r="R4" s="32" t="s">
        <v>86</v>
      </c>
      <c r="S4" s="32" t="s">
        <v>34</v>
      </c>
      <c r="T4" s="32">
        <v>-65.34</v>
      </c>
    </row>
    <row r="5" spans="1:20">
      <c r="B5" s="30" t="s">
        <v>8</v>
      </c>
      <c r="C5" s="30" t="s">
        <v>86</v>
      </c>
      <c r="D5" s="30" t="s">
        <v>92</v>
      </c>
      <c r="E5" s="30">
        <v>10</v>
      </c>
      <c r="J5" s="28" t="s">
        <v>8</v>
      </c>
      <c r="K5" s="28" t="s">
        <v>86</v>
      </c>
      <c r="L5" s="28" t="s">
        <v>6</v>
      </c>
      <c r="M5" s="28">
        <v>14.9625</v>
      </c>
      <c r="Q5" s="32" t="s">
        <v>8</v>
      </c>
      <c r="R5" s="32" t="s">
        <v>86</v>
      </c>
      <c r="S5" s="32" t="s">
        <v>34</v>
      </c>
      <c r="T5" s="32">
        <v>-75.55</v>
      </c>
    </row>
    <row r="6" spans="1:20">
      <c r="B6" s="30" t="s">
        <v>9</v>
      </c>
      <c r="C6" s="30" t="s">
        <v>86</v>
      </c>
      <c r="D6" s="30" t="s">
        <v>92</v>
      </c>
      <c r="E6" s="30">
        <v>6</v>
      </c>
      <c r="J6" s="28" t="s">
        <v>9</v>
      </c>
      <c r="K6" s="28" t="s">
        <v>86</v>
      </c>
      <c r="L6" s="28" t="s">
        <v>6</v>
      </c>
      <c r="M6" s="28">
        <v>14.48</v>
      </c>
      <c r="Q6" s="32" t="s">
        <v>9</v>
      </c>
      <c r="R6" s="32" t="s">
        <v>86</v>
      </c>
      <c r="S6" s="32" t="s">
        <v>34</v>
      </c>
      <c r="T6" s="32">
        <v>-149.03</v>
      </c>
    </row>
    <row r="7" spans="1:20">
      <c r="B7" s="30" t="s">
        <v>10</v>
      </c>
      <c r="C7" s="30" t="s">
        <v>86</v>
      </c>
      <c r="D7" s="30" t="s">
        <v>92</v>
      </c>
      <c r="E7" s="30">
        <v>15</v>
      </c>
      <c r="J7" s="28" t="s">
        <v>10</v>
      </c>
      <c r="K7" s="28" t="s">
        <v>86</v>
      </c>
      <c r="L7" s="28" t="s">
        <v>6</v>
      </c>
      <c r="M7" s="28">
        <v>21.098749999999999</v>
      </c>
      <c r="Q7" s="32" t="s">
        <v>10</v>
      </c>
      <c r="R7" s="32" t="s">
        <v>86</v>
      </c>
      <c r="S7" s="32" t="s">
        <v>34</v>
      </c>
      <c r="T7" s="32">
        <v>80.218000000000004</v>
      </c>
    </row>
    <row r="8" spans="1:20">
      <c r="B8" s="30" t="s">
        <v>11</v>
      </c>
      <c r="C8" s="30" t="s">
        <v>86</v>
      </c>
      <c r="D8" s="30" t="s">
        <v>92</v>
      </c>
      <c r="E8" s="30">
        <v>0.51246003299999998</v>
      </c>
      <c r="J8" s="28" t="s">
        <v>11</v>
      </c>
      <c r="K8" s="28" t="s">
        <v>86</v>
      </c>
      <c r="L8" s="28" t="s">
        <v>6</v>
      </c>
      <c r="M8" s="28">
        <v>18.751249999999999</v>
      </c>
      <c r="Q8" s="32" t="s">
        <v>11</v>
      </c>
      <c r="R8" s="32" t="s">
        <v>86</v>
      </c>
      <c r="S8" s="32" t="s">
        <v>34</v>
      </c>
      <c r="T8" s="32">
        <v>16.27</v>
      </c>
    </row>
    <row r="9" spans="1:20">
      <c r="B9" s="30" t="s">
        <v>4</v>
      </c>
      <c r="C9" s="30" t="s">
        <v>86</v>
      </c>
      <c r="D9" s="30" t="s">
        <v>15</v>
      </c>
      <c r="E9" s="30">
        <v>6</v>
      </c>
      <c r="J9" s="28" t="s">
        <v>4</v>
      </c>
      <c r="K9" s="28" t="s">
        <v>86</v>
      </c>
      <c r="L9" s="28" t="s">
        <v>15</v>
      </c>
      <c r="M9" s="28">
        <v>22.391999999999999</v>
      </c>
      <c r="Q9" s="32" t="s">
        <v>4</v>
      </c>
      <c r="R9" s="32" t="s">
        <v>86</v>
      </c>
      <c r="S9" s="32" t="s">
        <v>35</v>
      </c>
      <c r="T9" s="32">
        <v>-50.94</v>
      </c>
    </row>
    <row r="10" spans="1:20">
      <c r="B10" s="30" t="s">
        <v>7</v>
      </c>
      <c r="C10" s="30" t="s">
        <v>86</v>
      </c>
      <c r="D10" s="30" t="s">
        <v>15</v>
      </c>
      <c r="E10" s="30">
        <v>4</v>
      </c>
      <c r="J10" s="28" t="s">
        <v>7</v>
      </c>
      <c r="K10" s="28" t="s">
        <v>86</v>
      </c>
      <c r="L10" s="28" t="s">
        <v>15</v>
      </c>
      <c r="M10" s="28">
        <v>13.891249999999999</v>
      </c>
      <c r="Q10" s="32" t="s">
        <v>7</v>
      </c>
      <c r="R10" s="32" t="s">
        <v>86</v>
      </c>
      <c r="S10" s="32" t="s">
        <v>35</v>
      </c>
      <c r="T10" s="32">
        <v>-76.52333333</v>
      </c>
    </row>
    <row r="11" spans="1:20">
      <c r="B11" s="30" t="s">
        <v>8</v>
      </c>
      <c r="C11" s="30" t="s">
        <v>86</v>
      </c>
      <c r="D11" s="30" t="s">
        <v>15</v>
      </c>
      <c r="E11" s="30">
        <v>10</v>
      </c>
      <c r="J11" s="28" t="s">
        <v>8</v>
      </c>
      <c r="K11" s="28" t="s">
        <v>86</v>
      </c>
      <c r="L11" s="28" t="s">
        <v>15</v>
      </c>
      <c r="M11" s="28">
        <v>8.0950000000000006</v>
      </c>
      <c r="Q11" s="32" t="s">
        <v>8</v>
      </c>
      <c r="R11" s="32" t="s">
        <v>86</v>
      </c>
      <c r="S11" s="32" t="s">
        <v>35</v>
      </c>
      <c r="T11" s="32">
        <v>-152.72</v>
      </c>
    </row>
    <row r="12" spans="1:20">
      <c r="B12" s="30" t="s">
        <v>9</v>
      </c>
      <c r="C12" s="30" t="s">
        <v>86</v>
      </c>
      <c r="D12" s="30" t="s">
        <v>15</v>
      </c>
      <c r="E12" s="30">
        <v>8</v>
      </c>
      <c r="J12" s="28" t="s">
        <v>9</v>
      </c>
      <c r="K12" s="28" t="s">
        <v>86</v>
      </c>
      <c r="L12" s="28" t="s">
        <v>15</v>
      </c>
      <c r="M12" s="28">
        <v>9.9587000000000003</v>
      </c>
      <c r="Q12" s="32" t="s">
        <v>9</v>
      </c>
      <c r="R12" s="32" t="s">
        <v>86</v>
      </c>
      <c r="S12" s="32" t="s">
        <v>35</v>
      </c>
      <c r="T12" s="32">
        <v>63.2</v>
      </c>
    </row>
    <row r="13" spans="1:20">
      <c r="B13" s="30" t="s">
        <v>10</v>
      </c>
      <c r="C13" s="30" t="s">
        <v>86</v>
      </c>
      <c r="D13" s="30" t="s">
        <v>15</v>
      </c>
      <c r="E13" s="30">
        <v>8.9854534780000002</v>
      </c>
      <c r="J13" s="28" t="s">
        <v>10</v>
      </c>
      <c r="K13" s="28" t="s">
        <v>86</v>
      </c>
      <c r="L13" s="28" t="s">
        <v>15</v>
      </c>
      <c r="M13" s="28">
        <v>15.81</v>
      </c>
      <c r="Q13" s="32" t="s">
        <v>10</v>
      </c>
      <c r="R13" s="32" t="s">
        <v>86</v>
      </c>
      <c r="S13" s="32" t="s">
        <v>35</v>
      </c>
      <c r="T13" s="32">
        <v>25.628</v>
      </c>
    </row>
    <row r="14" spans="1:20">
      <c r="B14" s="30" t="s">
        <v>11</v>
      </c>
      <c r="C14" s="30" t="s">
        <v>86</v>
      </c>
      <c r="D14" s="30" t="s">
        <v>15</v>
      </c>
      <c r="E14" s="30">
        <v>0.53745239199999995</v>
      </c>
      <c r="J14" s="28" t="s">
        <v>11</v>
      </c>
      <c r="K14" s="28" t="s">
        <v>86</v>
      </c>
      <c r="L14" s="28" t="s">
        <v>15</v>
      </c>
      <c r="M14" s="28">
        <v>16.489999999999998</v>
      </c>
      <c r="Q14" s="32" t="s">
        <v>11</v>
      </c>
      <c r="R14" s="32" t="s">
        <v>86</v>
      </c>
      <c r="S14" s="32" t="s">
        <v>35</v>
      </c>
      <c r="T14" s="32">
        <v>76.706000000000003</v>
      </c>
    </row>
    <row r="15" spans="1:20">
      <c r="B15" s="30" t="s">
        <v>12</v>
      </c>
      <c r="C15" s="30" t="s">
        <v>88</v>
      </c>
      <c r="D15" s="30" t="s">
        <v>92</v>
      </c>
      <c r="E15" s="30">
        <v>4</v>
      </c>
      <c r="J15" s="28" t="s">
        <v>12</v>
      </c>
      <c r="K15" s="28" t="s">
        <v>87</v>
      </c>
      <c r="L15" s="28" t="s">
        <v>6</v>
      </c>
      <c r="M15" s="28">
        <v>7.8112500000000002</v>
      </c>
      <c r="Q15" s="32" t="s">
        <v>12</v>
      </c>
      <c r="R15" s="32" t="s">
        <v>87</v>
      </c>
      <c r="S15" s="32" t="s">
        <v>34</v>
      </c>
      <c r="T15" s="32">
        <v>-121.09</v>
      </c>
    </row>
    <row r="16" spans="1:20">
      <c r="B16" s="30" t="s">
        <v>13</v>
      </c>
      <c r="C16" s="30" t="s">
        <v>88</v>
      </c>
      <c r="D16" s="30" t="s">
        <v>92</v>
      </c>
      <c r="E16" s="30">
        <v>4</v>
      </c>
      <c r="J16" s="28" t="s">
        <v>13</v>
      </c>
      <c r="K16" s="28" t="s">
        <v>87</v>
      </c>
      <c r="L16" s="28" t="s">
        <v>6</v>
      </c>
      <c r="M16" s="28">
        <v>8.1437500000000007</v>
      </c>
      <c r="Q16" s="32" t="s">
        <v>13</v>
      </c>
      <c r="R16" s="32" t="s">
        <v>87</v>
      </c>
      <c r="S16" s="32" t="s">
        <v>34</v>
      </c>
      <c r="T16" s="32">
        <v>164.74</v>
      </c>
    </row>
    <row r="17" spans="2:20">
      <c r="B17" s="30" t="s">
        <v>14</v>
      </c>
      <c r="C17" s="30" t="s">
        <v>88</v>
      </c>
      <c r="D17" s="30" t="s">
        <v>92</v>
      </c>
      <c r="E17" s="30">
        <v>2</v>
      </c>
      <c r="J17" s="28" t="s">
        <v>14</v>
      </c>
      <c r="K17" s="28" t="s">
        <v>87</v>
      </c>
      <c r="L17" s="28" t="s">
        <v>6</v>
      </c>
      <c r="M17" s="28">
        <v>6.2028499999999998</v>
      </c>
      <c r="Q17" s="32" t="s">
        <v>14</v>
      </c>
      <c r="R17" s="32" t="s">
        <v>87</v>
      </c>
      <c r="S17" s="32" t="s">
        <v>34</v>
      </c>
      <c r="T17" s="32">
        <v>78.7</v>
      </c>
    </row>
    <row r="18" spans="2:20">
      <c r="B18" s="30" t="s">
        <v>16</v>
      </c>
      <c r="C18" s="30" t="s">
        <v>88</v>
      </c>
      <c r="D18" s="30" t="s">
        <v>92</v>
      </c>
      <c r="E18" s="30">
        <v>0.4</v>
      </c>
      <c r="J18" s="28" t="s">
        <v>16</v>
      </c>
      <c r="K18" s="28" t="s">
        <v>87</v>
      </c>
      <c r="L18" s="28" t="s">
        <v>6</v>
      </c>
      <c r="M18" s="28">
        <v>5.8112500000000002</v>
      </c>
      <c r="Q18" s="32" t="s">
        <v>16</v>
      </c>
      <c r="R18" s="32" t="s">
        <v>87</v>
      </c>
      <c r="S18" s="32" t="s">
        <v>34</v>
      </c>
      <c r="T18" s="32">
        <v>136.44</v>
      </c>
    </row>
    <row r="19" spans="2:20">
      <c r="B19" s="30" t="s">
        <v>18</v>
      </c>
      <c r="C19" s="30" t="s">
        <v>88</v>
      </c>
      <c r="D19" s="30" t="s">
        <v>92</v>
      </c>
      <c r="E19" s="30">
        <v>2</v>
      </c>
      <c r="J19" s="28" t="s">
        <v>18</v>
      </c>
      <c r="K19" s="28" t="s">
        <v>87</v>
      </c>
      <c r="L19" s="28" t="s">
        <v>6</v>
      </c>
      <c r="M19" s="28">
        <v>5.2012499999999999</v>
      </c>
      <c r="Q19" s="32" t="s">
        <v>18</v>
      </c>
      <c r="R19" s="32" t="s">
        <v>87</v>
      </c>
      <c r="S19" s="32" t="s">
        <v>34</v>
      </c>
      <c r="T19" s="32">
        <v>24.85</v>
      </c>
    </row>
    <row r="20" spans="2:20">
      <c r="B20" s="30" t="s">
        <v>19</v>
      </c>
      <c r="C20" s="30" t="s">
        <v>88</v>
      </c>
      <c r="D20" s="30" t="s">
        <v>92</v>
      </c>
      <c r="E20" s="30">
        <v>2</v>
      </c>
      <c r="J20" s="28" t="s">
        <v>19</v>
      </c>
      <c r="K20" s="28" t="s">
        <v>87</v>
      </c>
      <c r="L20" s="28" t="s">
        <v>6</v>
      </c>
      <c r="M20" s="28">
        <v>5.78</v>
      </c>
      <c r="Q20" s="32" t="s">
        <v>19</v>
      </c>
      <c r="R20" s="32" t="s">
        <v>87</v>
      </c>
      <c r="S20" s="32" t="s">
        <v>34</v>
      </c>
      <c r="T20" s="32">
        <v>115.92</v>
      </c>
    </row>
    <row r="21" spans="2:20">
      <c r="B21" s="30" t="s">
        <v>20</v>
      </c>
      <c r="C21" s="30" t="s">
        <v>88</v>
      </c>
      <c r="D21" s="30" t="s">
        <v>92</v>
      </c>
      <c r="E21" s="30">
        <v>1.41</v>
      </c>
      <c r="J21" s="28" t="s">
        <v>20</v>
      </c>
      <c r="K21" s="28" t="s">
        <v>87</v>
      </c>
      <c r="L21" s="28" t="s">
        <v>6</v>
      </c>
      <c r="M21" s="28">
        <v>16.5625</v>
      </c>
      <c r="Q21" s="32" t="s">
        <v>20</v>
      </c>
      <c r="R21" s="32" t="s">
        <v>87</v>
      </c>
      <c r="S21" s="32" t="s">
        <v>34</v>
      </c>
      <c r="T21" s="32">
        <v>226.91</v>
      </c>
    </row>
    <row r="22" spans="2:20">
      <c r="B22" s="30" t="s">
        <v>21</v>
      </c>
      <c r="C22" s="30" t="s">
        <v>88</v>
      </c>
      <c r="D22" s="30" t="s">
        <v>92</v>
      </c>
      <c r="E22" s="30">
        <v>5.04</v>
      </c>
      <c r="J22" s="28" t="s">
        <v>21</v>
      </c>
      <c r="K22" s="28" t="s">
        <v>87</v>
      </c>
      <c r="L22" s="28" t="s">
        <v>6</v>
      </c>
      <c r="M22" s="28">
        <v>16.245000000000001</v>
      </c>
      <c r="Q22" s="32" t="s">
        <v>12</v>
      </c>
      <c r="R22" s="32" t="s">
        <v>87</v>
      </c>
      <c r="S22" s="32" t="s">
        <v>35</v>
      </c>
      <c r="T22" s="32">
        <v>228.78</v>
      </c>
    </row>
    <row r="23" spans="2:20">
      <c r="B23" s="30" t="s">
        <v>22</v>
      </c>
      <c r="C23" s="30" t="s">
        <v>88</v>
      </c>
      <c r="D23" s="30" t="s">
        <v>92</v>
      </c>
      <c r="E23" s="30">
        <v>1.5</v>
      </c>
      <c r="J23" s="28" t="s">
        <v>22</v>
      </c>
      <c r="K23" s="28" t="s">
        <v>87</v>
      </c>
      <c r="L23" s="28" t="s">
        <v>6</v>
      </c>
      <c r="M23" s="28">
        <v>7.50875</v>
      </c>
      <c r="Q23" s="32" t="s">
        <v>13</v>
      </c>
      <c r="R23" s="32" t="s">
        <v>87</v>
      </c>
      <c r="S23" s="32" t="s">
        <v>35</v>
      </c>
      <c r="T23" s="32">
        <v>-250.05666669999999</v>
      </c>
    </row>
    <row r="24" spans="2:20">
      <c r="B24" s="30" t="s">
        <v>12</v>
      </c>
      <c r="C24" s="30" t="s">
        <v>88</v>
      </c>
      <c r="D24" s="30" t="s">
        <v>15</v>
      </c>
      <c r="E24" s="30">
        <v>6</v>
      </c>
      <c r="J24" s="28" t="s">
        <v>12</v>
      </c>
      <c r="K24" s="28" t="s">
        <v>87</v>
      </c>
      <c r="L24" s="28" t="s">
        <v>15</v>
      </c>
      <c r="M24" s="28">
        <v>12.27</v>
      </c>
      <c r="Q24" s="32" t="s">
        <v>14</v>
      </c>
      <c r="R24" s="32" t="s">
        <v>87</v>
      </c>
      <c r="S24" s="32" t="s">
        <v>35</v>
      </c>
      <c r="T24" s="32">
        <v>236.65</v>
      </c>
    </row>
    <row r="25" spans="2:20">
      <c r="B25" s="30" t="s">
        <v>13</v>
      </c>
      <c r="C25" s="30" t="s">
        <v>88</v>
      </c>
      <c r="D25" s="30" t="s">
        <v>15</v>
      </c>
      <c r="E25" s="30">
        <v>10</v>
      </c>
      <c r="J25" s="28" t="s">
        <v>13</v>
      </c>
      <c r="K25" s="28" t="s">
        <v>87</v>
      </c>
      <c r="L25" s="28" t="s">
        <v>15</v>
      </c>
      <c r="M25" s="28">
        <v>11.671250000000001</v>
      </c>
      <c r="Q25" s="32" t="s">
        <v>16</v>
      </c>
      <c r="R25" s="32" t="s">
        <v>87</v>
      </c>
      <c r="S25" s="32" t="s">
        <v>35</v>
      </c>
      <c r="T25" s="32">
        <v>242.89</v>
      </c>
    </row>
    <row r="26" spans="2:20">
      <c r="B26" s="30" t="s">
        <v>14</v>
      </c>
      <c r="C26" s="30" t="s">
        <v>88</v>
      </c>
      <c r="D26" s="30" t="s">
        <v>15</v>
      </c>
      <c r="E26" s="30">
        <v>8</v>
      </c>
      <c r="J26" s="28" t="s">
        <v>14</v>
      </c>
      <c r="K26" s="28" t="s">
        <v>87</v>
      </c>
      <c r="L26" s="28" t="s">
        <v>15</v>
      </c>
      <c r="M26" s="28">
        <v>11.203749999999999</v>
      </c>
      <c r="Q26" s="32" t="s">
        <v>18</v>
      </c>
      <c r="R26" s="32" t="s">
        <v>87</v>
      </c>
      <c r="S26" s="32" t="s">
        <v>35</v>
      </c>
      <c r="T26" s="32">
        <v>297.64</v>
      </c>
    </row>
    <row r="27" spans="2:20">
      <c r="B27" s="30" t="s">
        <v>16</v>
      </c>
      <c r="C27" s="30" t="s">
        <v>88</v>
      </c>
      <c r="D27" s="30" t="s">
        <v>15</v>
      </c>
      <c r="E27" s="30">
        <v>4</v>
      </c>
      <c r="J27" s="28" t="s">
        <v>16</v>
      </c>
      <c r="K27" s="28" t="s">
        <v>87</v>
      </c>
      <c r="L27" s="28" t="s">
        <v>15</v>
      </c>
      <c r="M27" s="28">
        <v>6.7912499999999998</v>
      </c>
      <c r="Q27" s="32" t="s">
        <v>19</v>
      </c>
      <c r="R27" s="32" t="s">
        <v>87</v>
      </c>
      <c r="S27" s="32" t="s">
        <v>35</v>
      </c>
      <c r="T27" s="32">
        <v>1.75</v>
      </c>
    </row>
    <row r="28" spans="2:20">
      <c r="B28" s="30" t="s">
        <v>18</v>
      </c>
      <c r="C28" s="30" t="s">
        <v>88</v>
      </c>
      <c r="D28" s="30" t="s">
        <v>15</v>
      </c>
      <c r="E28" s="30">
        <v>15</v>
      </c>
      <c r="J28" s="28" t="s">
        <v>18</v>
      </c>
      <c r="K28" s="28" t="s">
        <v>87</v>
      </c>
      <c r="L28" s="28" t="s">
        <v>15</v>
      </c>
      <c r="M28" s="28">
        <v>5.5466249999999997</v>
      </c>
      <c r="Q28" s="32" t="s">
        <v>20</v>
      </c>
      <c r="R28" s="32" t="s">
        <v>87</v>
      </c>
      <c r="S28" s="32" t="s">
        <v>35</v>
      </c>
      <c r="T28" s="32">
        <v>-450.02</v>
      </c>
    </row>
    <row r="29" spans="2:20">
      <c r="B29" s="30" t="s">
        <v>19</v>
      </c>
      <c r="C29" s="30" t="s">
        <v>88</v>
      </c>
      <c r="D29" s="30" t="s">
        <v>15</v>
      </c>
      <c r="E29" s="30">
        <v>2</v>
      </c>
      <c r="J29" s="28" t="s">
        <v>19</v>
      </c>
      <c r="K29" s="28" t="s">
        <v>87</v>
      </c>
      <c r="L29" s="28" t="s">
        <v>15</v>
      </c>
      <c r="M29" s="28">
        <v>7.8012499999999996</v>
      </c>
    </row>
    <row r="30" spans="2:20">
      <c r="B30" s="30" t="s">
        <v>20</v>
      </c>
      <c r="C30" s="30" t="s">
        <v>88</v>
      </c>
      <c r="D30" s="30" t="s">
        <v>15</v>
      </c>
      <c r="E30" s="30">
        <v>3.11</v>
      </c>
      <c r="J30" s="28" t="s">
        <v>20</v>
      </c>
      <c r="K30" s="28" t="s">
        <v>87</v>
      </c>
      <c r="L30" s="28" t="s">
        <v>15</v>
      </c>
      <c r="M30" s="28">
        <v>15.766249999999999</v>
      </c>
    </row>
    <row r="31" spans="2:20">
      <c r="B31" s="30" t="s">
        <v>21</v>
      </c>
      <c r="C31" s="30" t="s">
        <v>88</v>
      </c>
      <c r="D31" s="30" t="s">
        <v>15</v>
      </c>
      <c r="E31" s="30">
        <v>5.98</v>
      </c>
      <c r="J31" s="28" t="s">
        <v>21</v>
      </c>
      <c r="K31" s="28" t="s">
        <v>87</v>
      </c>
      <c r="L31" s="28" t="s">
        <v>15</v>
      </c>
      <c r="M31" s="28">
        <v>9.4812499999999993</v>
      </c>
    </row>
    <row r="32" spans="2:20">
      <c r="B32" s="30" t="s">
        <v>22</v>
      </c>
      <c r="C32" s="30" t="s">
        <v>88</v>
      </c>
      <c r="D32" s="30" t="s">
        <v>15</v>
      </c>
      <c r="E32" s="30">
        <v>3.11</v>
      </c>
      <c r="J32" s="28" t="s">
        <v>22</v>
      </c>
      <c r="K32" s="28" t="s">
        <v>87</v>
      </c>
      <c r="L32" s="28" t="s">
        <v>15</v>
      </c>
      <c r="M32" s="28">
        <v>7.5225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252E4E-D32C-45D8-936F-8C43DFDD2FD8}">
  <dimension ref="A1:H12"/>
  <sheetViews>
    <sheetView workbookViewId="0">
      <selection activeCell="O35" sqref="O35"/>
    </sheetView>
  </sheetViews>
  <sheetFormatPr defaultRowHeight="15"/>
  <cols>
    <col min="1" max="1" width="26.140625" customWidth="1"/>
  </cols>
  <sheetData>
    <row r="1" spans="1:8">
      <c r="A1" t="s">
        <v>111</v>
      </c>
    </row>
    <row r="2" spans="1:8">
      <c r="A2" s="33" t="s">
        <v>93</v>
      </c>
      <c r="B2" s="33" t="s">
        <v>49</v>
      </c>
      <c r="C2" s="33" t="s">
        <v>98</v>
      </c>
      <c r="D2" s="33" t="s">
        <v>99</v>
      </c>
      <c r="E2" s="33" t="s">
        <v>100</v>
      </c>
      <c r="F2" s="33" t="s">
        <v>101</v>
      </c>
      <c r="G2" s="33" t="s">
        <v>102</v>
      </c>
      <c r="H2" s="33" t="s">
        <v>103</v>
      </c>
    </row>
    <row r="3" spans="1:8">
      <c r="A3" s="33" t="s">
        <v>112</v>
      </c>
      <c r="B3" s="33" t="s">
        <v>104</v>
      </c>
      <c r="C3" s="33">
        <v>0.91273000000000004</v>
      </c>
      <c r="D3" s="33">
        <v>0.4</v>
      </c>
      <c r="E3" s="33">
        <v>0.4</v>
      </c>
      <c r="F3" s="33">
        <v>0.4</v>
      </c>
      <c r="G3" s="33">
        <v>0.4</v>
      </c>
      <c r="H3" s="33">
        <v>0.4</v>
      </c>
    </row>
    <row r="4" spans="1:8">
      <c r="B4" s="33" t="s">
        <v>105</v>
      </c>
      <c r="C4" s="33">
        <v>15</v>
      </c>
      <c r="D4" s="33">
        <v>5.6234099999999998</v>
      </c>
      <c r="E4" s="33">
        <v>15</v>
      </c>
      <c r="F4" s="33">
        <v>15</v>
      </c>
      <c r="G4" s="33">
        <v>15</v>
      </c>
      <c r="H4" s="33">
        <v>8.9854500000000002</v>
      </c>
    </row>
    <row r="5" spans="1:8">
      <c r="B5" s="33" t="s">
        <v>106</v>
      </c>
      <c r="C5" s="33">
        <v>15</v>
      </c>
      <c r="D5" s="33">
        <v>0.91273000000000004</v>
      </c>
      <c r="E5" s="33">
        <v>2.35711</v>
      </c>
      <c r="F5" s="33">
        <v>1.08758</v>
      </c>
      <c r="G5" s="33">
        <v>3.11043</v>
      </c>
      <c r="H5" s="33">
        <v>3.1749700000000001</v>
      </c>
    </row>
    <row r="6" spans="1:8">
      <c r="B6" s="33" t="s">
        <v>107</v>
      </c>
      <c r="C6" s="33">
        <v>0.87028000000000005</v>
      </c>
      <c r="D6" s="33">
        <v>0.3473</v>
      </c>
      <c r="E6" s="33">
        <v>2.6302699999999999</v>
      </c>
      <c r="F6" s="33">
        <v>10.318110000000001</v>
      </c>
      <c r="G6" s="33">
        <v>6.7490100000000002</v>
      </c>
      <c r="H6" s="33">
        <v>3.9915400000000001</v>
      </c>
    </row>
    <row r="7" spans="1:8">
      <c r="B7" s="33" t="s">
        <v>108</v>
      </c>
      <c r="C7" s="33">
        <v>3.11043</v>
      </c>
      <c r="D7" s="33">
        <v>2.3720300000000001</v>
      </c>
      <c r="E7" s="33">
        <v>5.6164300000000003</v>
      </c>
      <c r="F7" s="33">
        <v>0.57040000000000002</v>
      </c>
      <c r="G7" s="33">
        <v>6.7490100000000002</v>
      </c>
      <c r="H7" s="33">
        <v>7.4384100000000002</v>
      </c>
    </row>
    <row r="8" spans="1:8">
      <c r="B8" s="33" t="s">
        <v>109</v>
      </c>
      <c r="C8" s="33">
        <v>1.5162100000000001</v>
      </c>
      <c r="D8" s="33">
        <v>0.53744999999999998</v>
      </c>
      <c r="E8" s="33">
        <v>0.4</v>
      </c>
      <c r="F8" s="33">
        <v>0.4</v>
      </c>
      <c r="G8" s="33">
        <v>0.44042999999999999</v>
      </c>
      <c r="H8" s="33">
        <v>2.3720300000000001</v>
      </c>
    </row>
    <row r="9" spans="1:8">
      <c r="B9" s="33" t="s">
        <v>110</v>
      </c>
      <c r="C9" s="33">
        <v>0.91273000000000004</v>
      </c>
      <c r="D9" s="33">
        <v>0.4</v>
      </c>
      <c r="E9" s="33">
        <v>0.4</v>
      </c>
      <c r="F9" s="33">
        <v>0.4</v>
      </c>
      <c r="G9" s="33">
        <v>0.4</v>
      </c>
      <c r="H9" s="33">
        <v>0.4</v>
      </c>
    </row>
    <row r="11" spans="1:8">
      <c r="A11" t="s">
        <v>113</v>
      </c>
      <c r="B11" t="s">
        <v>114</v>
      </c>
      <c r="C11">
        <f>AVERAGE(C3:C9)</f>
        <v>5.3317685714285714</v>
      </c>
      <c r="D11" s="33">
        <f t="shared" ref="D11:H11" si="0">AVERAGE(D3:D9)</f>
        <v>1.5132742857142856</v>
      </c>
      <c r="E11" s="33">
        <f t="shared" si="0"/>
        <v>3.829115714285714</v>
      </c>
      <c r="F11" s="33">
        <f t="shared" si="0"/>
        <v>4.0251557142857139</v>
      </c>
      <c r="G11" s="33">
        <f t="shared" si="0"/>
        <v>4.692697142857142</v>
      </c>
      <c r="H11" s="33">
        <f t="shared" si="0"/>
        <v>3.8231999999999999</v>
      </c>
    </row>
    <row r="12" spans="1:8">
      <c r="B12" t="s">
        <v>62</v>
      </c>
      <c r="C12">
        <f>_xlfn.STDEV.S(C3:C10)/SQRT(COUNT(C3:C9))</f>
        <v>2.5137853937186976</v>
      </c>
      <c r="D12" s="33">
        <f t="shared" ref="D12:H12" si="1">_xlfn.STDEV.S(D3:D10)/SQRT(COUNT(D3:D9))</f>
        <v>0.73649457289196607</v>
      </c>
      <c r="E12" s="33">
        <f t="shared" si="1"/>
        <v>1.9932247364280937</v>
      </c>
      <c r="F12" s="33">
        <f t="shared" si="1"/>
        <v>2.2888884322327385</v>
      </c>
      <c r="G12" s="33">
        <f t="shared" si="1"/>
        <v>2.0244762991705785</v>
      </c>
      <c r="H12" s="33">
        <f t="shared" si="1"/>
        <v>1.250805452346226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5FD96A-FFDE-4BC6-943D-E306BE37B23A}">
  <dimension ref="A1:L36"/>
  <sheetViews>
    <sheetView workbookViewId="0">
      <selection activeCell="H36" sqref="H36"/>
    </sheetView>
  </sheetViews>
  <sheetFormatPr defaultRowHeight="15"/>
  <cols>
    <col min="1" max="1" width="23.42578125" customWidth="1"/>
    <col min="3" max="3" width="20" customWidth="1"/>
    <col min="4" max="4" width="17.140625" customWidth="1"/>
    <col min="5" max="5" width="16.85546875" customWidth="1"/>
    <col min="6" max="6" width="22.28515625" customWidth="1"/>
    <col min="7" max="7" width="20.5703125" customWidth="1"/>
    <col min="8" max="8" width="17.5703125" customWidth="1"/>
    <col min="9" max="9" width="16.7109375" customWidth="1"/>
    <col min="10" max="10" width="25.5703125" customWidth="1"/>
    <col min="13" max="13" width="23.140625" customWidth="1"/>
  </cols>
  <sheetData>
    <row r="1" spans="1:12">
      <c r="A1" t="s">
        <v>115</v>
      </c>
      <c r="B1" t="s">
        <v>117</v>
      </c>
    </row>
    <row r="2" spans="1:12">
      <c r="A2" t="s">
        <v>116</v>
      </c>
      <c r="B2" s="34" t="s">
        <v>118</v>
      </c>
      <c r="C2" s="34" t="s">
        <v>119</v>
      </c>
      <c r="D2" s="34" t="s">
        <v>120</v>
      </c>
      <c r="E2" s="34" t="s">
        <v>121</v>
      </c>
      <c r="F2" s="34" t="s">
        <v>122</v>
      </c>
      <c r="G2" s="34" t="s">
        <v>123</v>
      </c>
      <c r="H2" s="34" t="s">
        <v>124</v>
      </c>
      <c r="I2" s="34" t="s">
        <v>125</v>
      </c>
      <c r="J2" s="34" t="s">
        <v>126</v>
      </c>
      <c r="K2" s="34" t="s">
        <v>127</v>
      </c>
      <c r="L2" s="34"/>
    </row>
    <row r="3" spans="1:12">
      <c r="B3" s="34">
        <v>-2.2999999999999998</v>
      </c>
      <c r="C3" s="34">
        <v>0</v>
      </c>
      <c r="D3" s="34">
        <v>0</v>
      </c>
      <c r="E3" s="34">
        <v>7.6455250000000001</v>
      </c>
      <c r="F3" s="34">
        <v>0</v>
      </c>
      <c r="G3" s="34">
        <v>2.9641109999999999</v>
      </c>
      <c r="H3" s="34">
        <v>1.474817</v>
      </c>
      <c r="I3" s="34">
        <v>0</v>
      </c>
      <c r="J3" s="34">
        <v>1.5218666999999999</v>
      </c>
      <c r="K3" s="34"/>
      <c r="L3" s="34"/>
    </row>
    <row r="4" spans="1:12">
      <c r="B4" s="34">
        <v>-2.56</v>
      </c>
      <c r="C4" s="34">
        <v>3.6988056999999999</v>
      </c>
      <c r="D4" s="34">
        <v>1.535439</v>
      </c>
      <c r="E4" s="34">
        <v>9.7392199999999995</v>
      </c>
      <c r="F4" s="34">
        <v>13.403600000000001</v>
      </c>
      <c r="G4" s="34">
        <v>7.319</v>
      </c>
      <c r="H4" s="34">
        <v>4.8207500000000003</v>
      </c>
      <c r="I4" s="34">
        <v>1.4132899999999999</v>
      </c>
      <c r="J4" s="34">
        <v>6.0946999999999996</v>
      </c>
      <c r="K4" s="34">
        <v>4.59274</v>
      </c>
      <c r="L4" s="34"/>
    </row>
    <row r="5" spans="1:12">
      <c r="B5" s="34">
        <v>-2.8</v>
      </c>
      <c r="C5" s="34">
        <v>11.023999999999999</v>
      </c>
      <c r="D5" s="34">
        <v>0</v>
      </c>
      <c r="E5" s="34"/>
      <c r="F5" s="34">
        <v>46.112000000000002</v>
      </c>
      <c r="G5" s="34">
        <v>12.228300000000001</v>
      </c>
      <c r="H5" s="34">
        <v>0</v>
      </c>
      <c r="I5" s="34">
        <v>6.0368000000000004</v>
      </c>
      <c r="J5" s="34"/>
      <c r="K5" s="34">
        <v>3.0075400000000001</v>
      </c>
      <c r="L5" s="34"/>
    </row>
    <row r="6" spans="1:12">
      <c r="B6" s="34">
        <v>-3.14</v>
      </c>
      <c r="C6" s="34">
        <v>5.5156400000000003</v>
      </c>
      <c r="D6" s="34">
        <v>1.52549</v>
      </c>
      <c r="E6" s="34">
        <v>19.2197</v>
      </c>
      <c r="F6" s="34">
        <v>31.0471</v>
      </c>
      <c r="G6" s="34"/>
      <c r="H6" s="34"/>
      <c r="I6" s="34"/>
      <c r="J6" s="34">
        <v>3.02563</v>
      </c>
      <c r="K6" s="34"/>
      <c r="L6" s="34"/>
    </row>
    <row r="7" spans="1:12">
      <c r="B7" s="34">
        <v>-3.3</v>
      </c>
      <c r="C7" s="34"/>
      <c r="D7" s="34"/>
      <c r="E7" s="34">
        <v>10.159000000000001</v>
      </c>
      <c r="F7" s="34">
        <v>14.5672</v>
      </c>
      <c r="G7" s="34">
        <v>4.4081700000000001</v>
      </c>
      <c r="H7" s="34">
        <v>2.8175300000000001</v>
      </c>
      <c r="I7" s="34">
        <v>0.77359999999999995</v>
      </c>
      <c r="J7" s="34">
        <v>4.4841699999999998</v>
      </c>
      <c r="K7" s="34">
        <v>17.148599999999998</v>
      </c>
      <c r="L7" s="34"/>
    </row>
    <row r="8" spans="1:12">
      <c r="B8" s="34">
        <v>-3.6</v>
      </c>
      <c r="C8" s="34">
        <v>1.41872</v>
      </c>
      <c r="D8" s="34">
        <v>1.67387</v>
      </c>
      <c r="E8" s="34">
        <v>16.1235</v>
      </c>
      <c r="F8" s="34"/>
      <c r="G8" s="34">
        <v>12.092599999999999</v>
      </c>
      <c r="H8" s="34">
        <v>0</v>
      </c>
      <c r="I8" s="34">
        <v>0</v>
      </c>
      <c r="J8" s="34"/>
      <c r="K8" s="34">
        <v>29.2883</v>
      </c>
      <c r="L8" s="34"/>
    </row>
    <row r="9" spans="1:12">
      <c r="B9" s="34">
        <v>-3.8</v>
      </c>
      <c r="C9" s="34">
        <v>9.8260799999999993</v>
      </c>
      <c r="D9" s="34">
        <v>0</v>
      </c>
      <c r="E9" s="34"/>
      <c r="F9" s="34">
        <v>20.125299999999999</v>
      </c>
      <c r="G9" s="34"/>
      <c r="H9" s="34">
        <v>0</v>
      </c>
      <c r="I9" s="34">
        <v>12.348699999999999</v>
      </c>
      <c r="J9" s="34">
        <v>21.131499999999999</v>
      </c>
      <c r="K9" s="34">
        <v>25.5153</v>
      </c>
      <c r="L9" s="34"/>
    </row>
    <row r="11" spans="1:12">
      <c r="B11" s="34" t="s">
        <v>118</v>
      </c>
      <c r="C11" s="34" t="s">
        <v>128</v>
      </c>
      <c r="D11" s="34" t="s">
        <v>129</v>
      </c>
      <c r="E11" s="34" t="s">
        <v>130</v>
      </c>
      <c r="F11" s="34" t="s">
        <v>131</v>
      </c>
      <c r="G11" s="34" t="s">
        <v>132</v>
      </c>
      <c r="H11" s="34" t="s">
        <v>133</v>
      </c>
      <c r="I11" s="34" t="s">
        <v>134</v>
      </c>
      <c r="J11" s="34" t="s">
        <v>135</v>
      </c>
      <c r="K11" s="34" t="s">
        <v>136</v>
      </c>
    </row>
    <row r="12" spans="1:12">
      <c r="B12" s="34">
        <v>-2.2999999999999998</v>
      </c>
      <c r="C12" s="34">
        <v>5.4746199999999998</v>
      </c>
      <c r="D12" s="34">
        <v>1.61958</v>
      </c>
      <c r="E12" s="34">
        <v>29.1281</v>
      </c>
      <c r="F12" s="34">
        <v>96.933499999999995</v>
      </c>
      <c r="G12" s="34">
        <v>6.8076800000000004</v>
      </c>
      <c r="H12" s="34">
        <v>11.7841</v>
      </c>
      <c r="I12" s="34">
        <v>5.8268800000000001</v>
      </c>
      <c r="J12" s="34">
        <v>6.2901400000000001</v>
      </c>
      <c r="K12" s="34"/>
    </row>
    <row r="13" spans="1:12">
      <c r="B13" s="34">
        <v>-2.56</v>
      </c>
      <c r="C13" s="34">
        <v>21.045500000000001</v>
      </c>
      <c r="D13" s="34">
        <v>4.0770099999999996</v>
      </c>
      <c r="E13" s="34">
        <v>42.7864</v>
      </c>
      <c r="F13" s="34">
        <v>169.02758</v>
      </c>
      <c r="G13" s="34">
        <v>74.079300000000003</v>
      </c>
      <c r="H13" s="34">
        <v>67.696799999999996</v>
      </c>
      <c r="I13" s="34">
        <v>38.435699999999997</v>
      </c>
      <c r="J13" s="34">
        <v>28.924499999999998</v>
      </c>
      <c r="K13" s="34">
        <v>239.69313</v>
      </c>
    </row>
    <row r="14" spans="1:12">
      <c r="B14" s="34">
        <v>-2.8</v>
      </c>
      <c r="C14" s="34">
        <v>15.1282</v>
      </c>
      <c r="D14" s="34">
        <v>1.3662399999999999</v>
      </c>
      <c r="E14" s="34"/>
      <c r="F14" s="34">
        <v>175.291</v>
      </c>
      <c r="G14" s="34">
        <v>75.492500000000007</v>
      </c>
      <c r="H14" s="34">
        <v>43.701599999999999</v>
      </c>
      <c r="I14" s="34">
        <v>149.65325000000001</v>
      </c>
      <c r="J14" s="34"/>
      <c r="K14" s="34">
        <v>153.56917000000001</v>
      </c>
    </row>
    <row r="15" spans="1:12">
      <c r="B15" s="34">
        <v>-3.14</v>
      </c>
      <c r="C15" s="34">
        <v>26.302399999999999</v>
      </c>
      <c r="D15" s="34">
        <v>9.0986200000000004</v>
      </c>
      <c r="E15" s="34">
        <v>28.348700000000001</v>
      </c>
      <c r="F15" s="34">
        <v>154.32015999999999</v>
      </c>
      <c r="G15" s="34"/>
      <c r="H15" s="34"/>
      <c r="I15" s="34"/>
      <c r="J15" s="34">
        <v>83.736199999999997</v>
      </c>
      <c r="K15" s="34"/>
    </row>
    <row r="16" spans="1:12">
      <c r="B16" s="34">
        <v>-3.3</v>
      </c>
      <c r="C16" s="34"/>
      <c r="D16" s="34"/>
      <c r="E16" s="34">
        <v>15.7453</v>
      </c>
      <c r="F16" s="34">
        <v>187.0668</v>
      </c>
      <c r="G16" s="34">
        <v>64.390699999999995</v>
      </c>
      <c r="H16" s="34">
        <v>33.213200000000001</v>
      </c>
      <c r="I16" s="34">
        <v>117.03697</v>
      </c>
      <c r="J16" s="34">
        <v>80.658000000000001</v>
      </c>
      <c r="K16" s="34">
        <v>159.08477999999999</v>
      </c>
    </row>
    <row r="17" spans="2:11">
      <c r="B17" s="34">
        <v>-3.6</v>
      </c>
      <c r="C17" s="34">
        <v>16.590299999999999</v>
      </c>
      <c r="D17" s="34">
        <v>5.87575</v>
      </c>
      <c r="E17" s="34">
        <v>77.160899999999998</v>
      </c>
      <c r="F17" s="34"/>
      <c r="G17" s="34">
        <v>23.826899999999998</v>
      </c>
      <c r="H17" s="34">
        <v>29.7515</v>
      </c>
      <c r="I17" s="34">
        <v>375.00222000000002</v>
      </c>
      <c r="J17" s="34"/>
      <c r="K17" s="34">
        <v>474.03003000000001</v>
      </c>
    </row>
    <row r="18" spans="2:11">
      <c r="B18" s="34">
        <v>-3.8</v>
      </c>
      <c r="C18" s="34">
        <v>19.684699999999999</v>
      </c>
      <c r="D18" s="34">
        <v>5.41791</v>
      </c>
      <c r="E18" s="34"/>
      <c r="F18" s="34">
        <v>119.9025</v>
      </c>
      <c r="G18" s="34"/>
      <c r="H18" s="34"/>
      <c r="I18" s="34">
        <v>134.77103</v>
      </c>
      <c r="J18" s="34">
        <v>66.296099999999996</v>
      </c>
      <c r="K18" s="34">
        <v>187.08464000000001</v>
      </c>
    </row>
    <row r="36" spans="8:8">
      <c r="H36" s="84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E5D177-C332-4EC7-B62D-83119EC9EA7B}">
  <dimension ref="A1:B134"/>
  <sheetViews>
    <sheetView topLeftCell="A127" workbookViewId="0">
      <selection activeCell="G38" sqref="G38"/>
    </sheetView>
  </sheetViews>
  <sheetFormatPr defaultColWidth="11.42578125" defaultRowHeight="15"/>
  <cols>
    <col min="1" max="16384" width="11.42578125" style="84"/>
  </cols>
  <sheetData>
    <row r="1" spans="1:2">
      <c r="A1" s="86" t="s">
        <v>243</v>
      </c>
      <c r="B1" s="86" t="s">
        <v>244</v>
      </c>
    </row>
    <row r="2" spans="1:2">
      <c r="A2" s="86" t="s">
        <v>225</v>
      </c>
      <c r="B2" s="87">
        <v>-38.005000000000003</v>
      </c>
    </row>
    <row r="3" spans="1:2">
      <c r="A3" s="86" t="s">
        <v>225</v>
      </c>
      <c r="B3" s="87">
        <v>-101.24</v>
      </c>
    </row>
    <row r="4" spans="1:2">
      <c r="A4" s="86" t="s">
        <v>225</v>
      </c>
      <c r="B4" s="87">
        <v>-72.590999999999994</v>
      </c>
    </row>
    <row r="5" spans="1:2">
      <c r="A5" s="86" t="s">
        <v>225</v>
      </c>
      <c r="B5" s="87">
        <v>-13.78</v>
      </c>
    </row>
    <row r="6" spans="1:2">
      <c r="A6" s="86" t="s">
        <v>225</v>
      </c>
      <c r="B6" s="87">
        <v>-29.175000000000001</v>
      </c>
    </row>
    <row r="7" spans="1:2">
      <c r="A7" s="86" t="s">
        <v>225</v>
      </c>
      <c r="B7" s="87">
        <v>-104.88</v>
      </c>
    </row>
    <row r="8" spans="1:2">
      <c r="A8" s="86" t="s">
        <v>225</v>
      </c>
      <c r="B8" s="87">
        <v>-114.65</v>
      </c>
    </row>
    <row r="9" spans="1:2">
      <c r="A9" s="86" t="s">
        <v>225</v>
      </c>
      <c r="B9" s="87">
        <v>-90.376000000000005</v>
      </c>
    </row>
    <row r="10" spans="1:2">
      <c r="A10" s="86" t="s">
        <v>225</v>
      </c>
      <c r="B10" s="87">
        <v>-378.49</v>
      </c>
    </row>
    <row r="11" spans="1:2">
      <c r="A11" s="86" t="s">
        <v>225</v>
      </c>
      <c r="B11" s="87">
        <v>-788.09</v>
      </c>
    </row>
    <row r="12" spans="1:2">
      <c r="A12" s="86" t="s">
        <v>225</v>
      </c>
      <c r="B12" s="87">
        <v>-33.637</v>
      </c>
    </row>
    <row r="13" spans="1:2">
      <c r="A13" s="86" t="s">
        <v>225</v>
      </c>
      <c r="B13" s="87">
        <v>-24.512</v>
      </c>
    </row>
    <row r="14" spans="1:2">
      <c r="A14" s="86" t="s">
        <v>225</v>
      </c>
      <c r="B14" s="87">
        <v>-916.18</v>
      </c>
    </row>
    <row r="15" spans="1:2">
      <c r="A15" s="86" t="s">
        <v>225</v>
      </c>
      <c r="B15" s="87">
        <v>-147.18</v>
      </c>
    </row>
    <row r="16" spans="1:2">
      <c r="A16" s="86" t="s">
        <v>225</v>
      </c>
      <c r="B16" s="87">
        <v>-81.706000000000003</v>
      </c>
    </row>
    <row r="17" spans="1:2">
      <c r="A17" s="86" t="s">
        <v>225</v>
      </c>
      <c r="B17" s="87">
        <v>-37.353999999999999</v>
      </c>
    </row>
    <row r="18" spans="1:2">
      <c r="A18" s="86" t="s">
        <v>225</v>
      </c>
      <c r="B18" s="87">
        <v>-67.748999999999995</v>
      </c>
    </row>
    <row r="19" spans="1:2">
      <c r="A19" s="86" t="s">
        <v>225</v>
      </c>
      <c r="B19" s="87">
        <v>-51.024999999999999</v>
      </c>
    </row>
    <row r="20" spans="1:2">
      <c r="A20" s="86" t="s">
        <v>225</v>
      </c>
      <c r="B20" s="87">
        <v>-292.97000000000003</v>
      </c>
    </row>
    <row r="21" spans="1:2">
      <c r="A21" s="86" t="s">
        <v>225</v>
      </c>
      <c r="B21" s="87">
        <v>-41.015999999999998</v>
      </c>
    </row>
    <row r="22" spans="1:2">
      <c r="A22" s="86" t="s">
        <v>225</v>
      </c>
      <c r="B22" s="87">
        <v>-160.88999999999999</v>
      </c>
    </row>
    <row r="23" spans="1:2">
      <c r="A23" s="86" t="s">
        <v>225</v>
      </c>
      <c r="B23" s="87">
        <v>-180.42</v>
      </c>
    </row>
    <row r="24" spans="1:2">
      <c r="A24" s="86" t="s">
        <v>225</v>
      </c>
      <c r="B24" s="87">
        <v>-156.41</v>
      </c>
    </row>
    <row r="25" spans="1:2">
      <c r="A25" s="86" t="s">
        <v>225</v>
      </c>
      <c r="B25" s="87">
        <v>-74.218999999999994</v>
      </c>
    </row>
    <row r="26" spans="1:2">
      <c r="A26" s="86" t="s">
        <v>225</v>
      </c>
      <c r="B26" s="87">
        <v>-20.898</v>
      </c>
    </row>
    <row r="27" spans="1:2">
      <c r="A27" s="86" t="s">
        <v>225</v>
      </c>
      <c r="B27" s="87">
        <v>-158.53</v>
      </c>
    </row>
    <row r="28" spans="1:2">
      <c r="A28" s="86" t="s">
        <v>225</v>
      </c>
      <c r="B28" s="87">
        <v>-384.11</v>
      </c>
    </row>
    <row r="29" spans="1:2">
      <c r="A29" s="86" t="s">
        <v>225</v>
      </c>
      <c r="B29" s="87">
        <v>-156.05000000000001</v>
      </c>
    </row>
    <row r="30" spans="1:2">
      <c r="A30" s="86" t="s">
        <v>225</v>
      </c>
      <c r="B30" s="87">
        <v>-7.4320000000000004</v>
      </c>
    </row>
    <row r="31" spans="1:2">
      <c r="A31" s="86" t="s">
        <v>225</v>
      </c>
      <c r="B31" s="87">
        <v>-350.83</v>
      </c>
    </row>
    <row r="32" spans="1:2">
      <c r="A32" s="86" t="s">
        <v>225</v>
      </c>
      <c r="B32" s="87">
        <v>-14.16</v>
      </c>
    </row>
    <row r="33" spans="1:2">
      <c r="A33" s="86" t="s">
        <v>225</v>
      </c>
      <c r="B33" s="87">
        <v>-9.7655999999999992</v>
      </c>
    </row>
    <row r="34" spans="1:2">
      <c r="A34" s="86" t="s">
        <v>225</v>
      </c>
      <c r="B34" s="87">
        <v>-70.435000000000002</v>
      </c>
    </row>
    <row r="35" spans="1:2">
      <c r="A35" s="86" t="s">
        <v>225</v>
      </c>
      <c r="B35" s="87">
        <v>-61.328000000000003</v>
      </c>
    </row>
    <row r="36" spans="1:2">
      <c r="A36" s="86" t="s">
        <v>50</v>
      </c>
      <c r="B36" s="87">
        <v>-12.891</v>
      </c>
    </row>
    <row r="37" spans="1:2">
      <c r="A37" s="86" t="s">
        <v>50</v>
      </c>
      <c r="B37" s="87">
        <v>-5.5804</v>
      </c>
    </row>
    <row r="38" spans="1:2">
      <c r="A38" s="86" t="s">
        <v>50</v>
      </c>
      <c r="B38" s="87">
        <v>-15.625</v>
      </c>
    </row>
    <row r="39" spans="1:2">
      <c r="A39" s="86" t="s">
        <v>50</v>
      </c>
      <c r="B39" s="87">
        <v>-57.18</v>
      </c>
    </row>
    <row r="40" spans="1:2">
      <c r="A40" s="86" t="s">
        <v>50</v>
      </c>
      <c r="B40" s="87">
        <v>-182.69300000000001</v>
      </c>
    </row>
    <row r="41" spans="1:2">
      <c r="A41" s="86" t="s">
        <v>50</v>
      </c>
      <c r="B41" s="87">
        <v>-331.38</v>
      </c>
    </row>
    <row r="42" spans="1:2">
      <c r="A42" s="86" t="s">
        <v>50</v>
      </c>
      <c r="B42" s="87">
        <v>-16.0259</v>
      </c>
    </row>
    <row r="43" spans="1:2">
      <c r="A43" s="86" t="s">
        <v>50</v>
      </c>
      <c r="B43" s="87">
        <v>-75.690700000000007</v>
      </c>
    </row>
    <row r="44" spans="1:2">
      <c r="A44" s="86" t="s">
        <v>50</v>
      </c>
      <c r="B44" s="87">
        <v>-10.74</v>
      </c>
    </row>
    <row r="45" spans="1:2">
      <c r="A45" s="86" t="s">
        <v>50</v>
      </c>
      <c r="B45" s="87">
        <v>-152.43299999999999</v>
      </c>
    </row>
    <row r="46" spans="1:2">
      <c r="A46" s="86" t="s">
        <v>50</v>
      </c>
      <c r="B46" s="87">
        <v>-5.75</v>
      </c>
    </row>
    <row r="47" spans="1:2">
      <c r="A47" s="86" t="s">
        <v>50</v>
      </c>
      <c r="B47" s="87">
        <v>-17.274999999999999</v>
      </c>
    </row>
    <row r="48" spans="1:2">
      <c r="A48" s="86" t="s">
        <v>50</v>
      </c>
      <c r="B48" s="87">
        <v>-78.194800000000001</v>
      </c>
    </row>
    <row r="49" spans="1:2">
      <c r="A49" s="86" t="s">
        <v>50</v>
      </c>
      <c r="B49" s="87">
        <v>-21.616900000000001</v>
      </c>
    </row>
    <row r="50" spans="1:2">
      <c r="A50" s="86" t="s">
        <v>50</v>
      </c>
      <c r="B50" s="87">
        <v>-28.132899999999999</v>
      </c>
    </row>
    <row r="51" spans="1:2">
      <c r="A51" s="86" t="s">
        <v>50</v>
      </c>
      <c r="B51" s="87">
        <v>-21.64</v>
      </c>
    </row>
    <row r="52" spans="1:2">
      <c r="A52" s="86" t="s">
        <v>50</v>
      </c>
      <c r="B52" s="87">
        <v>-73.569999999999993</v>
      </c>
    </row>
    <row r="53" spans="1:2">
      <c r="A53" s="86" t="s">
        <v>50</v>
      </c>
      <c r="B53" s="87">
        <v>-36.770800000000001</v>
      </c>
    </row>
    <row r="54" spans="1:2">
      <c r="A54" s="86" t="s">
        <v>50</v>
      </c>
      <c r="B54" s="87">
        <v>-2.93</v>
      </c>
    </row>
    <row r="55" spans="1:2">
      <c r="A55" s="86" t="s">
        <v>50</v>
      </c>
      <c r="B55" s="87">
        <v>-16.739999999999998</v>
      </c>
    </row>
    <row r="56" spans="1:2">
      <c r="A56" s="86" t="s">
        <v>50</v>
      </c>
      <c r="B56" s="87">
        <v>-28.08</v>
      </c>
    </row>
    <row r="57" spans="1:2">
      <c r="A57" s="86" t="s">
        <v>50</v>
      </c>
      <c r="B57" s="87">
        <v>-8.5427800000000005</v>
      </c>
    </row>
    <row r="58" spans="1:2">
      <c r="A58" s="86" t="s">
        <v>50</v>
      </c>
      <c r="B58" s="87">
        <v>-256.13</v>
      </c>
    </row>
    <row r="59" spans="1:2">
      <c r="A59" s="86" t="s">
        <v>50</v>
      </c>
      <c r="B59" s="87">
        <v>-13.28</v>
      </c>
    </row>
    <row r="60" spans="1:2">
      <c r="A60" s="86" t="s">
        <v>50</v>
      </c>
      <c r="B60" s="87">
        <v>-16.87</v>
      </c>
    </row>
    <row r="61" spans="1:2">
      <c r="A61" s="86" t="s">
        <v>50</v>
      </c>
      <c r="B61" s="87">
        <v>-8.5399999999999991</v>
      </c>
    </row>
    <row r="62" spans="1:2">
      <c r="A62" s="86" t="s">
        <v>50</v>
      </c>
      <c r="B62" s="87">
        <v>-10.34</v>
      </c>
    </row>
    <row r="63" spans="1:2">
      <c r="A63" s="86" t="s">
        <v>50</v>
      </c>
      <c r="B63" s="87">
        <v>-8.58</v>
      </c>
    </row>
    <row r="64" spans="1:2">
      <c r="A64" s="86" t="s">
        <v>50</v>
      </c>
      <c r="B64" s="87">
        <v>-9.14</v>
      </c>
    </row>
    <row r="65" spans="1:2">
      <c r="A65" s="86" t="s">
        <v>50</v>
      </c>
      <c r="B65" s="87">
        <v>-36.6</v>
      </c>
    </row>
    <row r="66" spans="1:2">
      <c r="A66" s="86" t="s">
        <v>50</v>
      </c>
      <c r="B66" s="87">
        <v>-15.841779519999999</v>
      </c>
    </row>
    <row r="67" spans="1:2">
      <c r="A67" s="86" t="s">
        <v>50</v>
      </c>
      <c r="B67" s="87">
        <v>-4.8</v>
      </c>
    </row>
    <row r="68" spans="1:2">
      <c r="A68" s="86" t="s">
        <v>50</v>
      </c>
      <c r="B68" s="87">
        <v>-39.950000000000003</v>
      </c>
    </row>
    <row r="69" spans="1:2">
      <c r="A69" s="86" t="s">
        <v>50</v>
      </c>
      <c r="B69" s="87">
        <v>-12.6</v>
      </c>
    </row>
    <row r="70" spans="1:2">
      <c r="A70" s="86" t="s">
        <v>50</v>
      </c>
      <c r="B70" s="87">
        <v>-61.63</v>
      </c>
    </row>
    <row r="71" spans="1:2">
      <c r="A71" s="86" t="s">
        <v>50</v>
      </c>
      <c r="B71" s="87">
        <v>-5.23</v>
      </c>
    </row>
    <row r="72" spans="1:2">
      <c r="A72" s="86" t="s">
        <v>226</v>
      </c>
      <c r="B72" s="87">
        <v>-12.532999999999999</v>
      </c>
    </row>
    <row r="73" spans="1:2">
      <c r="A73" s="86" t="s">
        <v>226</v>
      </c>
      <c r="B73" s="87">
        <v>-103.76</v>
      </c>
    </row>
    <row r="74" spans="1:2">
      <c r="A74" s="86" t="s">
        <v>226</v>
      </c>
      <c r="B74" s="87">
        <v>-18.187999999999999</v>
      </c>
    </row>
    <row r="75" spans="1:2">
      <c r="A75" s="86" t="s">
        <v>226</v>
      </c>
      <c r="B75" s="87">
        <v>-531.42999999999995</v>
      </c>
    </row>
    <row r="76" spans="1:2">
      <c r="A76" s="86" t="s">
        <v>226</v>
      </c>
      <c r="B76" s="87">
        <v>-205.24</v>
      </c>
    </row>
    <row r="77" spans="1:2">
      <c r="A77" s="86" t="s">
        <v>226</v>
      </c>
      <c r="B77" s="87">
        <v>-134.6</v>
      </c>
    </row>
    <row r="78" spans="1:2">
      <c r="A78" s="86" t="s">
        <v>226</v>
      </c>
      <c r="B78" s="87">
        <v>-272.85000000000002</v>
      </c>
    </row>
    <row r="79" spans="1:2">
      <c r="A79" s="86" t="s">
        <v>226</v>
      </c>
      <c r="B79" s="87">
        <v>-52.625999999999998</v>
      </c>
    </row>
    <row r="80" spans="1:2">
      <c r="A80" s="86" t="s">
        <v>226</v>
      </c>
      <c r="B80" s="87">
        <v>-73.632999999999996</v>
      </c>
    </row>
    <row r="81" spans="1:2">
      <c r="A81" s="86" t="s">
        <v>226</v>
      </c>
      <c r="B81" s="87">
        <v>-83.495999999999995</v>
      </c>
    </row>
    <row r="82" spans="1:2">
      <c r="A82" s="86" t="s">
        <v>226</v>
      </c>
      <c r="B82" s="87">
        <v>-188.72</v>
      </c>
    </row>
    <row r="83" spans="1:2">
      <c r="A83" s="86" t="s">
        <v>226</v>
      </c>
      <c r="B83" s="87">
        <v>-203.27</v>
      </c>
    </row>
    <row r="84" spans="1:2">
      <c r="A84" s="86" t="s">
        <v>226</v>
      </c>
      <c r="B84" s="87">
        <v>-45.64</v>
      </c>
    </row>
    <row r="85" spans="1:2">
      <c r="A85" s="86" t="s">
        <v>226</v>
      </c>
      <c r="B85" s="87">
        <v>-13.67</v>
      </c>
    </row>
    <row r="86" spans="1:2">
      <c r="A86" s="86" t="s">
        <v>226</v>
      </c>
      <c r="B86" s="87">
        <v>-8.89</v>
      </c>
    </row>
    <row r="87" spans="1:2">
      <c r="A87" s="86" t="s">
        <v>226</v>
      </c>
      <c r="B87" s="87">
        <v>-84.56</v>
      </c>
    </row>
    <row r="88" spans="1:2">
      <c r="A88" s="86" t="s">
        <v>226</v>
      </c>
      <c r="B88" s="87">
        <v>-88.23</v>
      </c>
    </row>
    <row r="89" spans="1:2">
      <c r="A89" s="86" t="s">
        <v>226</v>
      </c>
      <c r="B89" s="87">
        <v>-504.67</v>
      </c>
    </row>
    <row r="90" spans="1:2">
      <c r="A90" s="86" t="s">
        <v>226</v>
      </c>
      <c r="B90" s="87">
        <v>-150.07</v>
      </c>
    </row>
    <row r="91" spans="1:2">
      <c r="A91" s="86" t="s">
        <v>226</v>
      </c>
      <c r="B91" s="87">
        <v>-26.75</v>
      </c>
    </row>
    <row r="92" spans="1:2">
      <c r="A92" s="86" t="s">
        <v>226</v>
      </c>
      <c r="B92" s="87">
        <v>-6.97</v>
      </c>
    </row>
    <row r="93" spans="1:2">
      <c r="A93" s="86" t="s">
        <v>226</v>
      </c>
      <c r="B93" s="87">
        <v>-11.06</v>
      </c>
    </row>
    <row r="94" spans="1:2">
      <c r="A94" s="86" t="s">
        <v>226</v>
      </c>
      <c r="B94" s="87">
        <v>-24.48</v>
      </c>
    </row>
    <row r="95" spans="1:2">
      <c r="A95" s="86" t="s">
        <v>226</v>
      </c>
      <c r="B95" s="87">
        <v>-441.33</v>
      </c>
    </row>
    <row r="96" spans="1:2">
      <c r="A96" s="86" t="s">
        <v>52</v>
      </c>
      <c r="B96" s="87">
        <v>-7.7237</v>
      </c>
    </row>
    <row r="97" spans="1:2">
      <c r="A97" s="86" t="s">
        <v>52</v>
      </c>
      <c r="B97" s="87">
        <v>-5.98</v>
      </c>
    </row>
    <row r="98" spans="1:2">
      <c r="A98" s="86" t="s">
        <v>52</v>
      </c>
      <c r="B98" s="87">
        <v>-84.97</v>
      </c>
    </row>
    <row r="99" spans="1:2">
      <c r="A99" s="86" t="s">
        <v>52</v>
      </c>
      <c r="B99" s="87">
        <v>-22.27</v>
      </c>
    </row>
    <row r="100" spans="1:2">
      <c r="A100" s="86" t="s">
        <v>52</v>
      </c>
      <c r="B100" s="87">
        <v>-19.96</v>
      </c>
    </row>
    <row r="101" spans="1:2">
      <c r="A101" s="86" t="s">
        <v>52</v>
      </c>
      <c r="B101" s="87">
        <v>-78.099000000000004</v>
      </c>
    </row>
    <row r="102" spans="1:2">
      <c r="A102" s="86" t="s">
        <v>52</v>
      </c>
      <c r="B102" s="87">
        <v>-74.98</v>
      </c>
    </row>
    <row r="103" spans="1:2">
      <c r="A103" s="86" t="s">
        <v>52</v>
      </c>
      <c r="B103" s="87">
        <v>-44.78</v>
      </c>
    </row>
    <row r="104" spans="1:2">
      <c r="A104" s="86" t="s">
        <v>52</v>
      </c>
      <c r="B104" s="87">
        <v>-558.9</v>
      </c>
    </row>
    <row r="105" spans="1:2">
      <c r="A105" s="86" t="s">
        <v>52</v>
      </c>
      <c r="B105" s="87">
        <v>-24.91</v>
      </c>
    </row>
    <row r="106" spans="1:2">
      <c r="A106" s="86" t="s">
        <v>52</v>
      </c>
      <c r="B106" s="87">
        <v>-165.19499999999999</v>
      </c>
    </row>
    <row r="107" spans="1:2">
      <c r="A107" s="86" t="s">
        <v>52</v>
      </c>
      <c r="B107" s="87">
        <v>-26.13</v>
      </c>
    </row>
    <row r="108" spans="1:2">
      <c r="A108" s="86" t="s">
        <v>52</v>
      </c>
      <c r="B108" s="87">
        <v>-75.3</v>
      </c>
    </row>
    <row r="109" spans="1:2">
      <c r="A109" s="86" t="s">
        <v>52</v>
      </c>
      <c r="B109" s="87">
        <v>-23.59</v>
      </c>
    </row>
    <row r="110" spans="1:2">
      <c r="A110" s="86" t="s">
        <v>52</v>
      </c>
      <c r="B110" s="87">
        <v>-107.97</v>
      </c>
    </row>
    <row r="111" spans="1:2">
      <c r="A111" s="86" t="s">
        <v>52</v>
      </c>
      <c r="B111" s="87">
        <v>-11.016999999999999</v>
      </c>
    </row>
    <row r="112" spans="1:2">
      <c r="A112" s="86" t="s">
        <v>52</v>
      </c>
      <c r="B112" s="87">
        <v>-461.49</v>
      </c>
    </row>
    <row r="113" spans="1:2">
      <c r="A113" s="86" t="s">
        <v>52</v>
      </c>
      <c r="B113" s="87">
        <v>-9.1020000000000003</v>
      </c>
    </row>
    <row r="114" spans="1:2">
      <c r="A114" s="86" t="s">
        <v>52</v>
      </c>
      <c r="B114" s="87">
        <v>-30.518000000000001</v>
      </c>
    </row>
    <row r="115" spans="1:2">
      <c r="A115" s="86" t="s">
        <v>227</v>
      </c>
      <c r="B115" s="87">
        <v>-38.378999999999998</v>
      </c>
    </row>
    <row r="116" spans="1:2">
      <c r="A116" s="86" t="s">
        <v>227</v>
      </c>
      <c r="B116" s="87">
        <v>-16.356999999999999</v>
      </c>
    </row>
    <row r="117" spans="1:2">
      <c r="A117" s="86" t="s">
        <v>227</v>
      </c>
      <c r="B117" s="87">
        <v>-29.622</v>
      </c>
    </row>
    <row r="118" spans="1:2">
      <c r="A118" s="86" t="s">
        <v>227</v>
      </c>
      <c r="B118" s="87">
        <v>-34.459000000000003</v>
      </c>
    </row>
    <row r="119" spans="1:2">
      <c r="A119" s="86" t="s">
        <v>227</v>
      </c>
      <c r="B119" s="87">
        <v>-57.616999999999997</v>
      </c>
    </row>
    <row r="120" spans="1:2">
      <c r="A120" s="86" t="s">
        <v>227</v>
      </c>
      <c r="B120" s="87">
        <v>-25.390999999999998</v>
      </c>
    </row>
    <row r="121" spans="1:2">
      <c r="A121" s="86" t="s">
        <v>227</v>
      </c>
      <c r="B121" s="87">
        <v>-11.997999999999999</v>
      </c>
    </row>
    <row r="122" spans="1:2">
      <c r="A122" s="86" t="s">
        <v>227</v>
      </c>
      <c r="B122" s="87">
        <v>-15.206</v>
      </c>
    </row>
    <row r="123" spans="1:2">
      <c r="A123" s="86" t="s">
        <v>227</v>
      </c>
      <c r="B123" s="87">
        <v>-4.7606999999999999</v>
      </c>
    </row>
    <row r="124" spans="1:2">
      <c r="A124" s="86" t="s">
        <v>227</v>
      </c>
      <c r="B124" s="87">
        <v>-11.914</v>
      </c>
    </row>
    <row r="125" spans="1:2">
      <c r="A125" s="86" t="s">
        <v>227</v>
      </c>
      <c r="B125" s="87">
        <v>-8.6913999999999998</v>
      </c>
    </row>
    <row r="126" spans="1:2">
      <c r="A126" s="86" t="s">
        <v>227</v>
      </c>
      <c r="B126" s="87">
        <v>-79.305099999999996</v>
      </c>
    </row>
    <row r="127" spans="1:2">
      <c r="A127" s="86" t="s">
        <v>227</v>
      </c>
      <c r="B127" s="87">
        <v>-71.22</v>
      </c>
    </row>
    <row r="128" spans="1:2">
      <c r="A128" s="86" t="s">
        <v>227</v>
      </c>
      <c r="B128" s="87">
        <v>-11.669499999999999</v>
      </c>
    </row>
    <row r="129" spans="1:2">
      <c r="A129" s="86" t="s">
        <v>227</v>
      </c>
      <c r="B129" s="87">
        <v>-21.17</v>
      </c>
    </row>
    <row r="130" spans="1:2">
      <c r="A130" s="86" t="s">
        <v>227</v>
      </c>
      <c r="B130" s="87">
        <v>-21.611999999999998</v>
      </c>
    </row>
    <row r="131" spans="1:2">
      <c r="A131" s="86" t="s">
        <v>227</v>
      </c>
      <c r="B131" s="87">
        <v>-19.804500000000001</v>
      </c>
    </row>
    <row r="132" spans="1:2">
      <c r="A132" s="86" t="s">
        <v>227</v>
      </c>
      <c r="B132" s="87">
        <v>-6.6520000000000001</v>
      </c>
    </row>
    <row r="133" spans="1:2">
      <c r="A133" s="86" t="s">
        <v>227</v>
      </c>
      <c r="B133" s="87">
        <v>-42.786000000000001</v>
      </c>
    </row>
    <row r="134" spans="1:2">
      <c r="A134" s="86" t="s">
        <v>227</v>
      </c>
      <c r="B134" s="87">
        <v>-61.93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C0BE8-03CA-40BB-BDA1-0E96F4C465CC}">
  <dimension ref="A1:B130"/>
  <sheetViews>
    <sheetView topLeftCell="A67" workbookViewId="0">
      <selection activeCell="G38" sqref="G38"/>
    </sheetView>
  </sheetViews>
  <sheetFormatPr defaultColWidth="11.42578125" defaultRowHeight="15"/>
  <cols>
    <col min="1" max="16384" width="11.42578125" style="84"/>
  </cols>
  <sheetData>
    <row r="1" spans="1:2">
      <c r="A1" s="84" t="s">
        <v>245</v>
      </c>
      <c r="B1" s="84" t="s">
        <v>246</v>
      </c>
    </row>
    <row r="2" spans="1:2">
      <c r="A2" s="86" t="s">
        <v>50</v>
      </c>
      <c r="B2" s="86">
        <v>1.85</v>
      </c>
    </row>
    <row r="3" spans="1:2">
      <c r="A3" s="86" t="s">
        <v>50</v>
      </c>
      <c r="B3" s="87">
        <v>2.2999999999999998</v>
      </c>
    </row>
    <row r="4" spans="1:2">
      <c r="A4" s="86" t="s">
        <v>50</v>
      </c>
      <c r="B4" s="87">
        <v>2.4500000000000002</v>
      </c>
    </row>
    <row r="5" spans="1:2">
      <c r="A5" s="86" t="s">
        <v>50</v>
      </c>
      <c r="B5" s="87">
        <v>1.5</v>
      </c>
    </row>
    <row r="6" spans="1:2">
      <c r="A6" s="86" t="s">
        <v>50</v>
      </c>
      <c r="B6" s="87">
        <v>1.115</v>
      </c>
    </row>
    <row r="7" spans="1:2">
      <c r="A7" s="86" t="s">
        <v>50</v>
      </c>
      <c r="B7" s="87">
        <v>1.4</v>
      </c>
    </row>
    <row r="8" spans="1:2">
      <c r="A8" s="86" t="s">
        <v>50</v>
      </c>
      <c r="B8" s="87">
        <v>2.1</v>
      </c>
    </row>
    <row r="9" spans="1:2">
      <c r="A9" s="86" t="s">
        <v>50</v>
      </c>
      <c r="B9" s="87">
        <v>4.3499999999999996</v>
      </c>
    </row>
    <row r="10" spans="1:2">
      <c r="A10" s="86" t="s">
        <v>50</v>
      </c>
      <c r="B10" s="87">
        <v>1.45</v>
      </c>
    </row>
    <row r="11" spans="1:2">
      <c r="A11" s="86" t="s">
        <v>50</v>
      </c>
      <c r="B11" s="87">
        <v>2.4</v>
      </c>
    </row>
    <row r="12" spans="1:2">
      <c r="A12" s="86" t="s">
        <v>50</v>
      </c>
      <c r="B12" s="87">
        <v>1.65</v>
      </c>
    </row>
    <row r="13" spans="1:2">
      <c r="A13" s="86" t="s">
        <v>50</v>
      </c>
      <c r="B13" s="87">
        <v>3.7</v>
      </c>
    </row>
    <row r="14" spans="1:2">
      <c r="A14" s="86" t="s">
        <v>50</v>
      </c>
      <c r="B14" s="87">
        <v>1.9</v>
      </c>
    </row>
    <row r="15" spans="1:2">
      <c r="A15" s="86" t="s">
        <v>50</v>
      </c>
      <c r="B15" s="87">
        <v>2.8</v>
      </c>
    </row>
    <row r="16" spans="1:2">
      <c r="A16" s="86" t="s">
        <v>50</v>
      </c>
      <c r="B16" s="87">
        <v>1.95</v>
      </c>
    </row>
    <row r="17" spans="1:2">
      <c r="A17" s="86" t="s">
        <v>50</v>
      </c>
      <c r="B17" s="87">
        <v>4.25</v>
      </c>
    </row>
    <row r="18" spans="1:2">
      <c r="A18" s="86" t="s">
        <v>50</v>
      </c>
      <c r="B18" s="87">
        <v>2.1</v>
      </c>
    </row>
    <row r="19" spans="1:2">
      <c r="A19" s="86" t="s">
        <v>50</v>
      </c>
      <c r="B19" s="87">
        <v>2.35</v>
      </c>
    </row>
    <row r="20" spans="1:2">
      <c r="A20" s="86" t="s">
        <v>50</v>
      </c>
      <c r="B20" s="87">
        <v>2.1</v>
      </c>
    </row>
    <row r="21" spans="1:2">
      <c r="A21" s="86" t="s">
        <v>50</v>
      </c>
      <c r="B21" s="87">
        <v>1.6</v>
      </c>
    </row>
    <row r="22" spans="1:2">
      <c r="A22" s="86" t="s">
        <v>50</v>
      </c>
      <c r="B22" s="87">
        <v>2.4</v>
      </c>
    </row>
    <row r="23" spans="1:2">
      <c r="A23" s="86" t="s">
        <v>50</v>
      </c>
      <c r="B23" s="87">
        <v>1.3</v>
      </c>
    </row>
    <row r="24" spans="1:2">
      <c r="A24" s="86" t="s">
        <v>50</v>
      </c>
      <c r="B24" s="87">
        <v>1.7</v>
      </c>
    </row>
    <row r="25" spans="1:2">
      <c r="A25" s="86" t="s">
        <v>50</v>
      </c>
      <c r="B25" s="87">
        <v>3</v>
      </c>
    </row>
    <row r="26" spans="1:2">
      <c r="A26" s="86" t="s">
        <v>50</v>
      </c>
      <c r="B26" s="87">
        <v>2.1</v>
      </c>
    </row>
    <row r="27" spans="1:2">
      <c r="A27" s="86" t="s">
        <v>50</v>
      </c>
      <c r="B27" s="87">
        <v>1.5</v>
      </c>
    </row>
    <row r="28" spans="1:2">
      <c r="A28" s="86" t="s">
        <v>50</v>
      </c>
      <c r="B28" s="87">
        <v>1.8</v>
      </c>
    </row>
    <row r="29" spans="1:2">
      <c r="A29" s="86" t="s">
        <v>50</v>
      </c>
      <c r="B29" s="87">
        <v>1.7</v>
      </c>
    </row>
    <row r="30" spans="1:2">
      <c r="A30" s="86" t="s">
        <v>50</v>
      </c>
      <c r="B30" s="87">
        <v>3.5</v>
      </c>
    </row>
    <row r="31" spans="1:2">
      <c r="A31" s="86" t="s">
        <v>50</v>
      </c>
      <c r="B31" s="87">
        <v>2.7</v>
      </c>
    </row>
    <row r="32" spans="1:2">
      <c r="A32" s="86" t="s">
        <v>50</v>
      </c>
      <c r="B32" s="87">
        <v>1.6</v>
      </c>
    </row>
    <row r="33" spans="1:2">
      <c r="A33" s="86" t="s">
        <v>50</v>
      </c>
      <c r="B33" s="87">
        <v>2.8</v>
      </c>
    </row>
    <row r="34" spans="1:2">
      <c r="A34" s="86" t="s">
        <v>225</v>
      </c>
      <c r="B34" s="87">
        <v>2</v>
      </c>
    </row>
    <row r="35" spans="1:2">
      <c r="A35" s="86" t="s">
        <v>225</v>
      </c>
      <c r="B35" s="87">
        <v>1.95</v>
      </c>
    </row>
    <row r="36" spans="1:2">
      <c r="A36" s="86" t="s">
        <v>225</v>
      </c>
      <c r="B36" s="87">
        <v>1.2</v>
      </c>
    </row>
    <row r="37" spans="1:2">
      <c r="A37" s="86" t="s">
        <v>225</v>
      </c>
      <c r="B37" s="87">
        <v>1.35</v>
      </c>
    </row>
    <row r="38" spans="1:2">
      <c r="A38" s="86" t="s">
        <v>225</v>
      </c>
      <c r="B38" s="87">
        <v>2.25</v>
      </c>
    </row>
    <row r="39" spans="1:2">
      <c r="A39" s="86" t="s">
        <v>225</v>
      </c>
      <c r="B39" s="87">
        <v>1.1000000000000001</v>
      </c>
    </row>
    <row r="40" spans="1:2">
      <c r="A40" s="86" t="s">
        <v>225</v>
      </c>
      <c r="B40" s="87">
        <v>1.25</v>
      </c>
    </row>
    <row r="41" spans="1:2">
      <c r="A41" s="86" t="s">
        <v>225</v>
      </c>
      <c r="B41" s="87">
        <v>3.35</v>
      </c>
    </row>
    <row r="42" spans="1:2">
      <c r="A42" s="86" t="s">
        <v>225</v>
      </c>
      <c r="B42" s="87">
        <v>1.55</v>
      </c>
    </row>
    <row r="43" spans="1:2">
      <c r="A43" s="86" t="s">
        <v>225</v>
      </c>
      <c r="B43" s="87">
        <v>1.1000000000000001</v>
      </c>
    </row>
    <row r="44" spans="1:2">
      <c r="A44" s="86" t="s">
        <v>225</v>
      </c>
      <c r="B44" s="87">
        <v>1.55</v>
      </c>
    </row>
    <row r="45" spans="1:2">
      <c r="A45" s="86" t="s">
        <v>225</v>
      </c>
      <c r="B45" s="87">
        <v>1.65</v>
      </c>
    </row>
    <row r="46" spans="1:2">
      <c r="A46" s="86" t="s">
        <v>225</v>
      </c>
      <c r="B46" s="87">
        <v>1.05</v>
      </c>
    </row>
    <row r="47" spans="1:2">
      <c r="A47" s="86" t="s">
        <v>225</v>
      </c>
      <c r="B47" s="87">
        <v>1.2</v>
      </c>
    </row>
    <row r="48" spans="1:2">
      <c r="A48" s="86" t="s">
        <v>225</v>
      </c>
      <c r="B48" s="87">
        <v>1.4</v>
      </c>
    </row>
    <row r="49" spans="1:2">
      <c r="A49" s="86" t="s">
        <v>225</v>
      </c>
      <c r="B49" s="87">
        <v>1.45</v>
      </c>
    </row>
    <row r="50" spans="1:2">
      <c r="A50" s="86" t="s">
        <v>225</v>
      </c>
      <c r="B50" s="87">
        <v>1.3</v>
      </c>
    </row>
    <row r="51" spans="1:2">
      <c r="A51" s="86" t="s">
        <v>225</v>
      </c>
      <c r="B51" s="87">
        <v>1.45</v>
      </c>
    </row>
    <row r="52" spans="1:2">
      <c r="A52" s="86" t="s">
        <v>225</v>
      </c>
      <c r="B52" s="87">
        <v>1.4</v>
      </c>
    </row>
    <row r="53" spans="1:2">
      <c r="A53" s="86" t="s">
        <v>225</v>
      </c>
      <c r="B53" s="87">
        <v>1.2</v>
      </c>
    </row>
    <row r="54" spans="1:2">
      <c r="A54" s="86" t="s">
        <v>225</v>
      </c>
      <c r="B54" s="87">
        <v>1.5</v>
      </c>
    </row>
    <row r="55" spans="1:2">
      <c r="A55" s="86" t="s">
        <v>225</v>
      </c>
      <c r="B55" s="87">
        <v>1.1499999999999999</v>
      </c>
    </row>
    <row r="56" spans="1:2">
      <c r="A56" s="86" t="s">
        <v>225</v>
      </c>
      <c r="B56" s="87">
        <v>1.25</v>
      </c>
    </row>
    <row r="57" spans="1:2">
      <c r="A57" s="86" t="s">
        <v>225</v>
      </c>
      <c r="B57" s="87">
        <v>1.5</v>
      </c>
    </row>
    <row r="58" spans="1:2">
      <c r="A58" s="86" t="s">
        <v>225</v>
      </c>
      <c r="B58" s="87">
        <v>1.1499999999999999</v>
      </c>
    </row>
    <row r="59" spans="1:2">
      <c r="A59" s="86" t="s">
        <v>225</v>
      </c>
      <c r="B59" s="87">
        <v>1.3</v>
      </c>
    </row>
    <row r="60" spans="1:2">
      <c r="A60" s="86" t="s">
        <v>225</v>
      </c>
      <c r="B60" s="87">
        <v>1.2</v>
      </c>
    </row>
    <row r="61" spans="1:2">
      <c r="A61" s="86" t="s">
        <v>225</v>
      </c>
      <c r="B61" s="87">
        <v>1.2</v>
      </c>
    </row>
    <row r="62" spans="1:2">
      <c r="A62" s="86" t="s">
        <v>225</v>
      </c>
      <c r="B62" s="87">
        <v>1.2</v>
      </c>
    </row>
    <row r="63" spans="1:2">
      <c r="A63" s="86" t="s">
        <v>225</v>
      </c>
      <c r="B63" s="87">
        <v>1.35</v>
      </c>
    </row>
    <row r="64" spans="1:2">
      <c r="A64" s="86" t="s">
        <v>225</v>
      </c>
      <c r="B64" s="87">
        <v>2.0499999999999998</v>
      </c>
    </row>
    <row r="65" spans="1:2">
      <c r="A65" s="86" t="s">
        <v>225</v>
      </c>
      <c r="B65" s="87">
        <v>1.65</v>
      </c>
    </row>
    <row r="66" spans="1:2">
      <c r="A66" s="86" t="s">
        <v>225</v>
      </c>
      <c r="B66" s="87">
        <v>1.5</v>
      </c>
    </row>
    <row r="67" spans="1:2">
      <c r="A67" s="86" t="s">
        <v>225</v>
      </c>
      <c r="B67" s="87">
        <v>1.5</v>
      </c>
    </row>
    <row r="68" spans="1:2">
      <c r="A68" s="86" t="s">
        <v>52</v>
      </c>
      <c r="B68" s="87">
        <v>2.25</v>
      </c>
    </row>
    <row r="69" spans="1:2">
      <c r="A69" s="86" t="s">
        <v>52</v>
      </c>
      <c r="B69" s="87">
        <v>3.4</v>
      </c>
    </row>
    <row r="70" spans="1:2">
      <c r="A70" s="86" t="s">
        <v>52</v>
      </c>
      <c r="B70" s="87">
        <v>2</v>
      </c>
    </row>
    <row r="71" spans="1:2">
      <c r="A71" s="86" t="s">
        <v>52</v>
      </c>
      <c r="B71" s="87">
        <v>2.2999999999999998</v>
      </c>
    </row>
    <row r="72" spans="1:2">
      <c r="A72" s="86" t="s">
        <v>52</v>
      </c>
      <c r="B72" s="87">
        <v>2.5</v>
      </c>
    </row>
    <row r="73" spans="1:2">
      <c r="A73" s="86" t="s">
        <v>52</v>
      </c>
      <c r="B73" s="87">
        <v>1.5</v>
      </c>
    </row>
    <row r="74" spans="1:2">
      <c r="A74" s="86" t="s">
        <v>52</v>
      </c>
      <c r="B74" s="87">
        <v>1.6</v>
      </c>
    </row>
    <row r="75" spans="1:2">
      <c r="A75" s="86" t="s">
        <v>52</v>
      </c>
      <c r="B75" s="87">
        <v>1.9</v>
      </c>
    </row>
    <row r="76" spans="1:2">
      <c r="A76" s="86" t="s">
        <v>52</v>
      </c>
      <c r="B76" s="87">
        <v>1.4</v>
      </c>
    </row>
    <row r="77" spans="1:2">
      <c r="A77" s="86" t="s">
        <v>52</v>
      </c>
      <c r="B77" s="87">
        <v>3</v>
      </c>
    </row>
    <row r="78" spans="1:2">
      <c r="A78" s="86" t="s">
        <v>52</v>
      </c>
      <c r="B78" s="87">
        <v>1.5</v>
      </c>
    </row>
    <row r="79" spans="1:2">
      <c r="A79" s="86" t="s">
        <v>52</v>
      </c>
      <c r="B79" s="87">
        <v>1.9</v>
      </c>
    </row>
    <row r="80" spans="1:2">
      <c r="A80" s="86" t="s">
        <v>52</v>
      </c>
      <c r="B80" s="87">
        <v>2.6</v>
      </c>
    </row>
    <row r="81" spans="1:2">
      <c r="A81" s="86" t="s">
        <v>52</v>
      </c>
      <c r="B81" s="87">
        <v>3.1</v>
      </c>
    </row>
    <row r="82" spans="1:2">
      <c r="A82" s="86" t="s">
        <v>52</v>
      </c>
      <c r="B82" s="87">
        <v>1.4</v>
      </c>
    </row>
    <row r="83" spans="1:2">
      <c r="A83" s="86" t="s">
        <v>52</v>
      </c>
      <c r="B83" s="87">
        <v>2.2999999999999998</v>
      </c>
    </row>
    <row r="84" spans="1:2">
      <c r="A84" s="86" t="s">
        <v>52</v>
      </c>
      <c r="B84" s="87">
        <v>1.6</v>
      </c>
    </row>
    <row r="85" spans="1:2">
      <c r="A85" s="86" t="s">
        <v>52</v>
      </c>
      <c r="B85" s="87">
        <v>4</v>
      </c>
    </row>
    <row r="86" spans="1:2">
      <c r="A86" s="86" t="s">
        <v>52</v>
      </c>
      <c r="B86" s="87">
        <v>3.3</v>
      </c>
    </row>
    <row r="87" spans="1:2">
      <c r="A87" s="86" t="s">
        <v>226</v>
      </c>
      <c r="B87" s="87">
        <v>1.6</v>
      </c>
    </row>
    <row r="88" spans="1:2">
      <c r="A88" s="86" t="s">
        <v>226</v>
      </c>
      <c r="B88" s="87">
        <v>1.45</v>
      </c>
    </row>
    <row r="89" spans="1:2">
      <c r="A89" s="86" t="s">
        <v>226</v>
      </c>
      <c r="B89" s="87">
        <v>1.8</v>
      </c>
    </row>
    <row r="90" spans="1:2">
      <c r="A90" s="86" t="s">
        <v>226</v>
      </c>
      <c r="B90" s="87">
        <v>1.4</v>
      </c>
    </row>
    <row r="91" spans="1:2">
      <c r="A91" s="86" t="s">
        <v>226</v>
      </c>
      <c r="B91" s="87">
        <v>1.35</v>
      </c>
    </row>
    <row r="92" spans="1:2">
      <c r="A92" s="86" t="s">
        <v>226</v>
      </c>
      <c r="B92" s="87">
        <v>2</v>
      </c>
    </row>
    <row r="93" spans="1:2">
      <c r="A93" s="86" t="s">
        <v>226</v>
      </c>
      <c r="B93" s="87">
        <v>1.35</v>
      </c>
    </row>
    <row r="94" spans="1:2">
      <c r="A94" s="86" t="s">
        <v>226</v>
      </c>
      <c r="B94" s="87">
        <v>1.45</v>
      </c>
    </row>
    <row r="95" spans="1:2">
      <c r="A95" s="86" t="s">
        <v>226</v>
      </c>
      <c r="B95" s="87">
        <v>1.55</v>
      </c>
    </row>
    <row r="96" spans="1:2">
      <c r="A96" s="86" t="s">
        <v>226</v>
      </c>
      <c r="B96" s="87">
        <v>1.45</v>
      </c>
    </row>
    <row r="97" spans="1:2">
      <c r="A97" s="86" t="s">
        <v>226</v>
      </c>
      <c r="B97" s="87">
        <v>2.6</v>
      </c>
    </row>
    <row r="98" spans="1:2">
      <c r="A98" s="86" t="s">
        <v>226</v>
      </c>
      <c r="B98" s="87">
        <v>1.6</v>
      </c>
    </row>
    <row r="99" spans="1:2">
      <c r="A99" s="86" t="s">
        <v>226</v>
      </c>
      <c r="B99" s="87">
        <v>2</v>
      </c>
    </row>
    <row r="100" spans="1:2">
      <c r="A100" s="86" t="s">
        <v>226</v>
      </c>
      <c r="B100" s="87">
        <v>2.2000000000000002</v>
      </c>
    </row>
    <row r="101" spans="1:2">
      <c r="A101" s="86" t="s">
        <v>226</v>
      </c>
      <c r="B101" s="87">
        <v>3.9</v>
      </c>
    </row>
    <row r="102" spans="1:2">
      <c r="A102" s="86" t="s">
        <v>226</v>
      </c>
      <c r="B102" s="87">
        <v>1.8</v>
      </c>
    </row>
    <row r="103" spans="1:2">
      <c r="A103" s="86" t="s">
        <v>226</v>
      </c>
      <c r="B103" s="87">
        <v>1.7</v>
      </c>
    </row>
    <row r="104" spans="1:2">
      <c r="A104" s="86" t="s">
        <v>226</v>
      </c>
      <c r="B104" s="87">
        <v>1.4</v>
      </c>
    </row>
    <row r="105" spans="1:2">
      <c r="A105" s="86" t="s">
        <v>226</v>
      </c>
      <c r="B105" s="87">
        <v>1.7</v>
      </c>
    </row>
    <row r="106" spans="1:2">
      <c r="A106" s="86" t="s">
        <v>226</v>
      </c>
      <c r="B106" s="87">
        <v>2.5</v>
      </c>
    </row>
    <row r="107" spans="1:2">
      <c r="A107" s="86" t="s">
        <v>226</v>
      </c>
      <c r="B107" s="87">
        <v>3</v>
      </c>
    </row>
    <row r="108" spans="1:2">
      <c r="A108" s="86" t="s">
        <v>226</v>
      </c>
      <c r="B108" s="87">
        <v>2.4</v>
      </c>
    </row>
    <row r="109" spans="1:2">
      <c r="A109" s="86" t="s">
        <v>226</v>
      </c>
      <c r="B109" s="87">
        <v>2.2999999999999998</v>
      </c>
    </row>
    <row r="110" spans="1:2">
      <c r="A110" s="86" t="s">
        <v>226</v>
      </c>
      <c r="B110" s="87">
        <v>1.6</v>
      </c>
    </row>
    <row r="111" spans="1:2">
      <c r="A111" s="86" t="s">
        <v>227</v>
      </c>
      <c r="B111" s="87">
        <v>1.85</v>
      </c>
    </row>
    <row r="112" spans="1:2">
      <c r="A112" s="86" t="s">
        <v>227</v>
      </c>
      <c r="B112" s="87">
        <v>1.4</v>
      </c>
    </row>
    <row r="113" spans="1:2">
      <c r="A113" s="86" t="s">
        <v>227</v>
      </c>
      <c r="B113" s="87">
        <v>1.45</v>
      </c>
    </row>
    <row r="114" spans="1:2">
      <c r="A114" s="86" t="s">
        <v>227</v>
      </c>
      <c r="B114" s="87">
        <v>1.7</v>
      </c>
    </row>
    <row r="115" spans="1:2">
      <c r="A115" s="86" t="s">
        <v>227</v>
      </c>
      <c r="B115" s="87">
        <v>1.3</v>
      </c>
    </row>
    <row r="116" spans="1:2">
      <c r="A116" s="86" t="s">
        <v>227</v>
      </c>
      <c r="B116" s="87">
        <v>1.6</v>
      </c>
    </row>
    <row r="117" spans="1:2">
      <c r="A117" s="86" t="s">
        <v>227</v>
      </c>
      <c r="B117" s="87">
        <v>2.65</v>
      </c>
    </row>
    <row r="118" spans="1:2">
      <c r="A118" s="86" t="s">
        <v>227</v>
      </c>
      <c r="B118" s="87">
        <v>1.75</v>
      </c>
    </row>
    <row r="119" spans="1:2">
      <c r="A119" s="86" t="s">
        <v>227</v>
      </c>
      <c r="B119" s="87">
        <v>1.4</v>
      </c>
    </row>
    <row r="120" spans="1:2">
      <c r="A120" s="86" t="s">
        <v>227</v>
      </c>
      <c r="B120" s="87">
        <v>1.75</v>
      </c>
    </row>
    <row r="121" spans="1:2">
      <c r="A121" s="86" t="s">
        <v>227</v>
      </c>
      <c r="B121" s="87">
        <v>3.05</v>
      </c>
    </row>
    <row r="122" spans="1:2">
      <c r="A122" s="86" t="s">
        <v>227</v>
      </c>
      <c r="B122" s="87">
        <v>1.9</v>
      </c>
    </row>
    <row r="123" spans="1:2">
      <c r="A123" s="86" t="s">
        <v>227</v>
      </c>
      <c r="B123" s="87">
        <v>1.5</v>
      </c>
    </row>
    <row r="124" spans="1:2">
      <c r="A124" s="86" t="s">
        <v>227</v>
      </c>
      <c r="B124" s="87">
        <v>2.2000000000000002</v>
      </c>
    </row>
    <row r="125" spans="1:2">
      <c r="A125" s="86" t="s">
        <v>227</v>
      </c>
      <c r="B125" s="87">
        <v>1.7</v>
      </c>
    </row>
    <row r="126" spans="1:2">
      <c r="A126" s="86" t="s">
        <v>227</v>
      </c>
      <c r="B126" s="87">
        <v>1.7</v>
      </c>
    </row>
    <row r="127" spans="1:2">
      <c r="A127" s="86" t="s">
        <v>227</v>
      </c>
      <c r="B127" s="87">
        <v>1</v>
      </c>
    </row>
    <row r="128" spans="1:2">
      <c r="A128" s="86" t="s">
        <v>227</v>
      </c>
      <c r="B128" s="87">
        <v>2.2000000000000002</v>
      </c>
    </row>
    <row r="129" spans="1:2">
      <c r="A129" s="86" t="s">
        <v>227</v>
      </c>
      <c r="B129" s="87">
        <v>2.2999999999999998</v>
      </c>
    </row>
    <row r="130" spans="1:2">
      <c r="A130" s="86" t="s">
        <v>227</v>
      </c>
      <c r="B130" s="87">
        <v>1.7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7DC11-FB3D-4530-90AB-F10F678289F8}">
  <dimension ref="A1:B80"/>
  <sheetViews>
    <sheetView workbookViewId="0">
      <selection activeCell="G38" sqref="G38"/>
    </sheetView>
  </sheetViews>
  <sheetFormatPr defaultColWidth="11.42578125" defaultRowHeight="15"/>
  <cols>
    <col min="1" max="16384" width="11.42578125" style="84"/>
  </cols>
  <sheetData>
    <row r="1" spans="1:2">
      <c r="A1" s="86" t="s">
        <v>243</v>
      </c>
      <c r="B1" s="86" t="s">
        <v>244</v>
      </c>
    </row>
    <row r="2" spans="1:2">
      <c r="A2" s="86" t="s">
        <v>225</v>
      </c>
      <c r="B2" s="87">
        <v>4.3944999999999999</v>
      </c>
    </row>
    <row r="3" spans="1:2">
      <c r="A3" s="86" t="s">
        <v>225</v>
      </c>
      <c r="B3" s="87">
        <v>13.997</v>
      </c>
    </row>
    <row r="4" spans="1:2">
      <c r="A4" s="86" t="s">
        <v>225</v>
      </c>
      <c r="B4" s="87">
        <v>40.148000000000003</v>
      </c>
    </row>
    <row r="5" spans="1:2">
      <c r="A5" s="86" t="s">
        <v>225</v>
      </c>
      <c r="B5" s="87">
        <v>3.7109000000000001</v>
      </c>
    </row>
    <row r="6" spans="1:2">
      <c r="A6" s="86" t="s">
        <v>225</v>
      </c>
      <c r="B6" s="87">
        <v>32.226999999999997</v>
      </c>
    </row>
    <row r="7" spans="1:2">
      <c r="A7" s="86" t="s">
        <v>225</v>
      </c>
      <c r="B7" s="87">
        <v>2.1972999999999998</v>
      </c>
    </row>
    <row r="8" spans="1:2">
      <c r="A8" s="86" t="s">
        <v>225</v>
      </c>
      <c r="B8" s="87">
        <v>7.8125</v>
      </c>
    </row>
    <row r="9" spans="1:2">
      <c r="A9" s="86" t="s">
        <v>225</v>
      </c>
      <c r="B9" s="87">
        <v>3.7109000000000001</v>
      </c>
    </row>
    <row r="10" spans="1:2">
      <c r="A10" s="86" t="s">
        <v>225</v>
      </c>
      <c r="B10" s="87">
        <v>91.796999999999997</v>
      </c>
    </row>
    <row r="11" spans="1:2">
      <c r="A11" s="86" t="s">
        <v>225</v>
      </c>
      <c r="B11" s="87">
        <v>14.648</v>
      </c>
    </row>
    <row r="12" spans="1:2">
      <c r="A12" s="86" t="s">
        <v>225</v>
      </c>
      <c r="B12" s="87">
        <v>48.828000000000003</v>
      </c>
    </row>
    <row r="13" spans="1:2">
      <c r="A13" s="86" t="s">
        <v>225</v>
      </c>
      <c r="B13" s="87">
        <v>117.19</v>
      </c>
    </row>
    <row r="14" spans="1:2">
      <c r="A14" s="86" t="s">
        <v>225</v>
      </c>
      <c r="B14" s="87">
        <v>17.253</v>
      </c>
    </row>
    <row r="15" spans="1:2">
      <c r="A15" s="86" t="s">
        <v>225</v>
      </c>
      <c r="B15" s="87">
        <v>157.41999999999999</v>
      </c>
    </row>
    <row r="16" spans="1:2">
      <c r="A16" s="86" t="s">
        <v>225</v>
      </c>
      <c r="B16" s="87">
        <v>10.986000000000001</v>
      </c>
    </row>
    <row r="17" spans="1:2">
      <c r="A17" s="86" t="s">
        <v>225</v>
      </c>
      <c r="B17" s="87">
        <v>99.47</v>
      </c>
    </row>
    <row r="18" spans="1:2">
      <c r="A18" s="86" t="s">
        <v>225</v>
      </c>
      <c r="B18" s="87">
        <v>5.4931999999999999</v>
      </c>
    </row>
    <row r="19" spans="1:2">
      <c r="A19" s="86" t="s">
        <v>50</v>
      </c>
      <c r="B19" s="87">
        <v>11.945</v>
      </c>
    </row>
    <row r="20" spans="1:2">
      <c r="A20" s="86" t="s">
        <v>50</v>
      </c>
      <c r="B20" s="87">
        <v>11.63</v>
      </c>
    </row>
    <row r="21" spans="1:2">
      <c r="A21" s="86" t="s">
        <v>50</v>
      </c>
      <c r="B21" s="87">
        <v>12.0312</v>
      </c>
    </row>
    <row r="22" spans="1:2">
      <c r="A22" s="86" t="s">
        <v>50</v>
      </c>
      <c r="B22" s="87">
        <v>6.1</v>
      </c>
    </row>
    <row r="23" spans="1:2">
      <c r="A23" s="86" t="s">
        <v>50</v>
      </c>
      <c r="B23" s="87">
        <v>4.71</v>
      </c>
    </row>
    <row r="24" spans="1:2">
      <c r="A24" s="86" t="s">
        <v>50</v>
      </c>
      <c r="B24" s="87">
        <v>8.3000000000000007</v>
      </c>
    </row>
    <row r="25" spans="1:2">
      <c r="A25" s="86" t="s">
        <v>50</v>
      </c>
      <c r="B25" s="87">
        <v>212.13300000000001</v>
      </c>
    </row>
    <row r="26" spans="1:2">
      <c r="A26" s="86" t="s">
        <v>50</v>
      </c>
      <c r="B26" s="87">
        <v>13.577199999999999</v>
      </c>
    </row>
    <row r="27" spans="1:2">
      <c r="A27" s="86" t="s">
        <v>50</v>
      </c>
      <c r="B27" s="87">
        <v>11.45</v>
      </c>
    </row>
    <row r="28" spans="1:2">
      <c r="A28" s="86" t="s">
        <v>50</v>
      </c>
      <c r="B28" s="87">
        <v>35.006999999999998</v>
      </c>
    </row>
    <row r="29" spans="1:2">
      <c r="A29" s="86" t="s">
        <v>50</v>
      </c>
      <c r="B29" s="87">
        <v>29.07</v>
      </c>
    </row>
    <row r="30" spans="1:2">
      <c r="A30" s="86" t="s">
        <v>50</v>
      </c>
      <c r="B30" s="87">
        <v>12.24</v>
      </c>
    </row>
    <row r="31" spans="1:2">
      <c r="A31" s="86" t="s">
        <v>50</v>
      </c>
      <c r="B31" s="87">
        <v>17.579999999999998</v>
      </c>
    </row>
    <row r="32" spans="1:2">
      <c r="A32" s="86" t="s">
        <v>50</v>
      </c>
      <c r="B32" s="87">
        <v>103.64</v>
      </c>
    </row>
    <row r="33" spans="1:2">
      <c r="A33" s="86" t="s">
        <v>50</v>
      </c>
      <c r="B33" s="87">
        <v>343.3</v>
      </c>
    </row>
    <row r="34" spans="1:2">
      <c r="A34" s="86" t="s">
        <v>50</v>
      </c>
      <c r="B34" s="87">
        <v>52.81</v>
      </c>
    </row>
    <row r="35" spans="1:2">
      <c r="A35" s="86" t="s">
        <v>50</v>
      </c>
      <c r="B35" s="87">
        <v>13.05</v>
      </c>
    </row>
    <row r="36" spans="1:2">
      <c r="A36" s="86" t="s">
        <v>226</v>
      </c>
      <c r="B36" s="87">
        <v>5.83</v>
      </c>
    </row>
    <row r="37" spans="1:2">
      <c r="A37" s="86" t="s">
        <v>226</v>
      </c>
      <c r="B37" s="87">
        <v>3.79</v>
      </c>
    </row>
    <row r="38" spans="1:2">
      <c r="A38" s="86" t="s">
        <v>226</v>
      </c>
      <c r="B38" s="87">
        <v>23.66</v>
      </c>
    </row>
    <row r="39" spans="1:2">
      <c r="A39" s="86" t="s">
        <v>226</v>
      </c>
      <c r="B39" s="87">
        <v>62.41</v>
      </c>
    </row>
    <row r="40" spans="1:2">
      <c r="A40" s="86" t="s">
        <v>52</v>
      </c>
      <c r="B40" s="87">
        <v>1.4648000000000001</v>
      </c>
    </row>
    <row r="41" spans="1:2">
      <c r="A41" s="86" t="s">
        <v>52</v>
      </c>
      <c r="B41" s="87">
        <v>33.398000000000003</v>
      </c>
    </row>
    <row r="42" spans="1:2">
      <c r="A42" s="86" t="s">
        <v>52</v>
      </c>
      <c r="B42" s="87">
        <v>10.9</v>
      </c>
    </row>
    <row r="43" spans="1:2">
      <c r="A43" s="86" t="s">
        <v>52</v>
      </c>
      <c r="B43" s="87">
        <v>11.02</v>
      </c>
    </row>
    <row r="44" spans="1:2">
      <c r="A44" s="86" t="s">
        <v>52</v>
      </c>
      <c r="B44" s="87">
        <v>14.755000000000001</v>
      </c>
    </row>
    <row r="45" spans="1:2">
      <c r="A45" s="86" t="s">
        <v>52</v>
      </c>
      <c r="B45" s="87">
        <v>12.420999999999999</v>
      </c>
    </row>
    <row r="46" spans="1:2">
      <c r="A46" s="86" t="s">
        <v>52</v>
      </c>
      <c r="B46" s="87">
        <v>38.451999999999998</v>
      </c>
    </row>
    <row r="47" spans="1:2">
      <c r="A47" s="86" t="s">
        <v>52</v>
      </c>
      <c r="B47" s="87">
        <v>7.0069999999999997</v>
      </c>
    </row>
    <row r="48" spans="1:2">
      <c r="A48" s="86" t="s">
        <v>52</v>
      </c>
      <c r="B48" s="87">
        <v>7.0389999999999997</v>
      </c>
    </row>
    <row r="49" spans="1:2">
      <c r="A49" s="86" t="s">
        <v>227</v>
      </c>
      <c r="B49" s="87">
        <v>10.48</v>
      </c>
    </row>
    <row r="50" spans="1:2">
      <c r="A50" s="86" t="s">
        <v>227</v>
      </c>
      <c r="B50" s="87">
        <v>57.52</v>
      </c>
    </row>
    <row r="51" spans="1:2">
      <c r="A51" s="86" t="s">
        <v>227</v>
      </c>
      <c r="B51" s="87">
        <v>18.771999999999998</v>
      </c>
    </row>
    <row r="52" spans="1:2">
      <c r="A52" s="86" t="s">
        <v>227</v>
      </c>
      <c r="B52" s="87">
        <v>31.25</v>
      </c>
    </row>
    <row r="53" spans="1:2">
      <c r="A53" s="86" t="s">
        <v>227</v>
      </c>
      <c r="B53" s="87">
        <v>7.9101999999999997</v>
      </c>
    </row>
    <row r="54" spans="1:2">
      <c r="A54" s="86" t="s">
        <v>227</v>
      </c>
      <c r="B54" s="87">
        <v>7.9210000000000003</v>
      </c>
    </row>
    <row r="55" spans="1:2">
      <c r="A55" s="86" t="s">
        <v>227</v>
      </c>
      <c r="B55" s="87">
        <v>150.88</v>
      </c>
    </row>
    <row r="56" spans="1:2">
      <c r="A56" s="86" t="s">
        <v>227</v>
      </c>
      <c r="B56" s="87">
        <v>33.447000000000003</v>
      </c>
    </row>
    <row r="57" spans="1:2">
      <c r="A57" s="86" t="s">
        <v>227</v>
      </c>
      <c r="B57" s="87">
        <v>8.6263000000000005</v>
      </c>
    </row>
    <row r="58" spans="1:2">
      <c r="A58" s="86" t="s">
        <v>227</v>
      </c>
      <c r="B58" s="87">
        <v>15.625</v>
      </c>
    </row>
    <row r="59" spans="1:2">
      <c r="A59" s="86" t="s">
        <v>227</v>
      </c>
      <c r="B59" s="87">
        <v>20.02</v>
      </c>
    </row>
    <row r="60" spans="1:2">
      <c r="A60" s="86" t="s">
        <v>227</v>
      </c>
      <c r="B60" s="87">
        <v>287.8</v>
      </c>
    </row>
    <row r="61" spans="1:2">
      <c r="A61" s="86" t="s">
        <v>227</v>
      </c>
      <c r="B61" s="87">
        <v>11.8</v>
      </c>
    </row>
    <row r="62" spans="1:2">
      <c r="A62" s="86" t="s">
        <v>227</v>
      </c>
      <c r="B62" s="87">
        <v>11.42</v>
      </c>
    </row>
    <row r="63" spans="1:2">
      <c r="A63" s="86" t="s">
        <v>227</v>
      </c>
      <c r="B63" s="87">
        <v>8.41</v>
      </c>
    </row>
    <row r="64" spans="1:2">
      <c r="A64" s="86" t="s">
        <v>227</v>
      </c>
      <c r="B64" s="87">
        <v>33.71</v>
      </c>
    </row>
    <row r="65" spans="1:2">
      <c r="A65" s="86" t="s">
        <v>227</v>
      </c>
      <c r="B65" s="87">
        <v>91.1</v>
      </c>
    </row>
    <row r="66" spans="1:2">
      <c r="A66" s="86" t="s">
        <v>227</v>
      </c>
      <c r="B66" s="87">
        <v>8.68</v>
      </c>
    </row>
    <row r="67" spans="1:2">
      <c r="A67" s="86" t="s">
        <v>227</v>
      </c>
      <c r="B67" s="87">
        <v>36.58</v>
      </c>
    </row>
    <row r="68" spans="1:2">
      <c r="A68" s="86" t="s">
        <v>227</v>
      </c>
      <c r="B68" s="87">
        <v>32.92</v>
      </c>
    </row>
    <row r="69" spans="1:2">
      <c r="A69" s="86" t="s">
        <v>227</v>
      </c>
      <c r="B69" s="87">
        <v>5.25</v>
      </c>
    </row>
    <row r="70" spans="1:2">
      <c r="A70" s="86" t="s">
        <v>227</v>
      </c>
      <c r="B70" s="87">
        <v>58.58</v>
      </c>
    </row>
    <row r="71" spans="1:2">
      <c r="A71" s="86" t="s">
        <v>227</v>
      </c>
      <c r="B71" s="87">
        <v>18.88</v>
      </c>
    </row>
    <row r="72" spans="1:2">
      <c r="A72" s="86" t="s">
        <v>227</v>
      </c>
      <c r="B72" s="87">
        <v>7.43</v>
      </c>
    </row>
    <row r="73" spans="1:2">
      <c r="A73" s="86" t="s">
        <v>227</v>
      </c>
      <c r="B73" s="87">
        <v>12.48</v>
      </c>
    </row>
    <row r="74" spans="1:2">
      <c r="A74" s="86" t="s">
        <v>227</v>
      </c>
      <c r="B74" s="87">
        <v>14.087</v>
      </c>
    </row>
    <row r="75" spans="1:2">
      <c r="A75" s="86" t="s">
        <v>227</v>
      </c>
      <c r="B75" s="87">
        <v>10.428000000000001</v>
      </c>
    </row>
    <row r="76" spans="1:2">
      <c r="A76" s="86" t="s">
        <v>227</v>
      </c>
      <c r="B76" s="87">
        <v>32.549999999999997</v>
      </c>
    </row>
    <row r="77" spans="1:2">
      <c r="A77" s="86" t="s">
        <v>227</v>
      </c>
      <c r="B77" s="87">
        <v>9.5950000000000006</v>
      </c>
    </row>
    <row r="78" spans="1:2">
      <c r="A78" s="86" t="s">
        <v>227</v>
      </c>
      <c r="B78" s="87">
        <v>14.16</v>
      </c>
    </row>
    <row r="79" spans="1:2">
      <c r="A79" s="86" t="s">
        <v>227</v>
      </c>
      <c r="B79" s="87">
        <v>7.7519999999999998</v>
      </c>
    </row>
    <row r="80" spans="1:2">
      <c r="A80" s="86" t="s">
        <v>227</v>
      </c>
      <c r="B80" s="87">
        <v>65.703999999999994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08EFF-8956-421D-9E2D-D3834E786D1B}">
  <dimension ref="A1:B81"/>
  <sheetViews>
    <sheetView topLeftCell="A67" workbookViewId="0">
      <selection activeCell="G38" sqref="G38"/>
    </sheetView>
  </sheetViews>
  <sheetFormatPr defaultColWidth="11.42578125" defaultRowHeight="15"/>
  <cols>
    <col min="1" max="16384" width="11.42578125" style="84"/>
  </cols>
  <sheetData>
    <row r="1" spans="1:2">
      <c r="A1" s="86" t="s">
        <v>247</v>
      </c>
      <c r="B1" s="86" t="s">
        <v>248</v>
      </c>
    </row>
    <row r="2" spans="1:2">
      <c r="A2" s="86" t="s">
        <v>249</v>
      </c>
      <c r="B2" s="87">
        <v>-46.63</v>
      </c>
    </row>
    <row r="3" spans="1:2">
      <c r="A3" s="86" t="s">
        <v>249</v>
      </c>
      <c r="B3" s="87">
        <v>-1.31531</v>
      </c>
    </row>
    <row r="4" spans="1:2">
      <c r="A4" s="86" t="s">
        <v>249</v>
      </c>
      <c r="B4" s="87">
        <v>1.75945</v>
      </c>
    </row>
    <row r="5" spans="1:2">
      <c r="A5" s="86" t="s">
        <v>249</v>
      </c>
      <c r="B5" s="87">
        <v>-33.938000000000002</v>
      </c>
    </row>
    <row r="6" spans="1:2">
      <c r="A6" s="86" t="s">
        <v>249</v>
      </c>
      <c r="B6" s="87">
        <v>-3.7019999999999997E-2</v>
      </c>
    </row>
    <row r="7" spans="1:2">
      <c r="A7" s="86" t="s">
        <v>249</v>
      </c>
      <c r="B7" s="87">
        <v>-0.31072</v>
      </c>
    </row>
    <row r="8" spans="1:2">
      <c r="A8" s="86" t="s">
        <v>249</v>
      </c>
      <c r="B8" s="87">
        <v>-0.82969000000000004</v>
      </c>
    </row>
    <row r="9" spans="1:2">
      <c r="A9" s="86" t="s">
        <v>249</v>
      </c>
      <c r="B9" s="87">
        <v>-9.6869999999999994</v>
      </c>
    </row>
    <row r="10" spans="1:2">
      <c r="A10" s="86" t="s">
        <v>249</v>
      </c>
      <c r="B10" s="87">
        <v>0.33998749700000003</v>
      </c>
    </row>
    <row r="11" spans="1:2">
      <c r="A11" s="86" t="s">
        <v>249</v>
      </c>
      <c r="B11" s="87">
        <v>0.44677</v>
      </c>
    </row>
    <row r="12" spans="1:2">
      <c r="A12" s="86" t="s">
        <v>249</v>
      </c>
      <c r="B12" s="87">
        <v>-1.4219999999999999</v>
      </c>
    </row>
    <row r="13" spans="1:2">
      <c r="A13" s="86" t="s">
        <v>249</v>
      </c>
      <c r="B13" s="87">
        <v>1.1240000000000001</v>
      </c>
    </row>
    <row r="14" spans="1:2">
      <c r="A14" s="86" t="s">
        <v>249</v>
      </c>
      <c r="B14" s="87">
        <v>2.798</v>
      </c>
    </row>
    <row r="15" spans="1:2">
      <c r="A15" s="86" t="s">
        <v>249</v>
      </c>
      <c r="B15" s="87">
        <v>-1.7000000000000001E-2</v>
      </c>
    </row>
    <row r="16" spans="1:2">
      <c r="A16" s="86" t="s">
        <v>249</v>
      </c>
      <c r="B16" s="87">
        <v>-0.84119999999999995</v>
      </c>
    </row>
    <row r="17" spans="1:2">
      <c r="A17" s="86" t="s">
        <v>249</v>
      </c>
      <c r="B17" s="87">
        <v>-7.1599999999999997E-2</v>
      </c>
    </row>
    <row r="18" spans="1:2">
      <c r="A18" s="86" t="s">
        <v>249</v>
      </c>
      <c r="B18" s="87">
        <v>-9.2539999999999996</v>
      </c>
    </row>
    <row r="19" spans="1:2">
      <c r="A19" s="86" t="s">
        <v>249</v>
      </c>
      <c r="B19" s="87">
        <v>-0.67400000000000004</v>
      </c>
    </row>
    <row r="20" spans="1:2">
      <c r="A20" s="86" t="s">
        <v>249</v>
      </c>
      <c r="B20" s="87">
        <v>0.03</v>
      </c>
    </row>
    <row r="21" spans="1:2">
      <c r="A21" s="86" t="s">
        <v>249</v>
      </c>
      <c r="B21" s="87">
        <v>-26.59</v>
      </c>
    </row>
    <row r="22" spans="1:2">
      <c r="A22" s="86" t="s">
        <v>249</v>
      </c>
      <c r="B22" s="87">
        <v>-0.55200000000000005</v>
      </c>
    </row>
    <row r="23" spans="1:2">
      <c r="A23" s="86" t="s">
        <v>249</v>
      </c>
      <c r="B23" s="87">
        <v>-1.2609999999999999</v>
      </c>
    </row>
    <row r="24" spans="1:2">
      <c r="A24" s="86" t="s">
        <v>249</v>
      </c>
      <c r="B24" s="87">
        <v>-0.503</v>
      </c>
    </row>
    <row r="25" spans="1:2">
      <c r="A25" s="86" t="s">
        <v>249</v>
      </c>
      <c r="B25" s="87">
        <v>0.19900000000000001</v>
      </c>
    </row>
    <row r="26" spans="1:2">
      <c r="A26" s="86" t="s">
        <v>249</v>
      </c>
      <c r="B26" s="87">
        <v>-0.76800000000000002</v>
      </c>
    </row>
    <row r="27" spans="1:2">
      <c r="A27" s="86" t="s">
        <v>249</v>
      </c>
      <c r="B27" s="87">
        <v>-12.872999999999999</v>
      </c>
    </row>
    <row r="28" spans="1:2">
      <c r="A28" s="86" t="s">
        <v>249</v>
      </c>
      <c r="B28" s="87">
        <v>-0.309</v>
      </c>
    </row>
    <row r="29" spans="1:2">
      <c r="A29" s="86" t="s">
        <v>249</v>
      </c>
      <c r="B29" s="87">
        <v>-20.02</v>
      </c>
    </row>
    <row r="30" spans="1:2">
      <c r="A30" s="86" t="s">
        <v>249</v>
      </c>
      <c r="B30" s="87">
        <v>-1.9390000000000001</v>
      </c>
    </row>
    <row r="31" spans="1:2">
      <c r="A31" s="86" t="s">
        <v>249</v>
      </c>
      <c r="B31" s="87">
        <v>-1.8460000000000001</v>
      </c>
    </row>
    <row r="32" spans="1:2">
      <c r="A32" s="86" t="s">
        <v>249</v>
      </c>
      <c r="B32" s="87">
        <v>-23.437999999999999</v>
      </c>
    </row>
    <row r="33" spans="1:2">
      <c r="A33" s="86" t="s">
        <v>249</v>
      </c>
      <c r="B33" s="87">
        <v>-45.008000000000003</v>
      </c>
    </row>
    <row r="34" spans="1:2">
      <c r="A34" s="86" t="s">
        <v>249</v>
      </c>
      <c r="B34" s="87">
        <v>-64.87</v>
      </c>
    </row>
    <row r="35" spans="1:2">
      <c r="A35" s="86" t="s">
        <v>249</v>
      </c>
      <c r="B35" s="87">
        <v>0.42599999999999999</v>
      </c>
    </row>
    <row r="36" spans="1:2">
      <c r="A36" s="86" t="s">
        <v>249</v>
      </c>
      <c r="B36" s="87">
        <v>-4.3999999999999997E-2</v>
      </c>
    </row>
    <row r="37" spans="1:2">
      <c r="A37" s="86" t="s">
        <v>249</v>
      </c>
      <c r="B37" s="87">
        <v>0.438</v>
      </c>
    </row>
    <row r="38" spans="1:2">
      <c r="A38" s="86" t="s">
        <v>249</v>
      </c>
      <c r="B38" s="87">
        <v>-0.18</v>
      </c>
    </row>
    <row r="39" spans="1:2">
      <c r="A39" s="86" t="s">
        <v>249</v>
      </c>
      <c r="B39" s="87">
        <v>1.8380000000000001</v>
      </c>
    </row>
    <row r="40" spans="1:2">
      <c r="A40" s="86" t="s">
        <v>249</v>
      </c>
      <c r="B40" s="87">
        <v>6.4000000000000001E-2</v>
      </c>
    </row>
    <row r="41" spans="1:2">
      <c r="A41" s="86" t="s">
        <v>249</v>
      </c>
      <c r="B41" s="87">
        <v>-0.73599999999999999</v>
      </c>
    </row>
    <row r="42" spans="1:2">
      <c r="A42" s="86" t="s">
        <v>249</v>
      </c>
      <c r="B42" s="87">
        <v>-10.7</v>
      </c>
    </row>
    <row r="43" spans="1:2">
      <c r="A43" s="86" t="s">
        <v>249</v>
      </c>
      <c r="B43" s="87">
        <v>0.624</v>
      </c>
    </row>
    <row r="44" spans="1:2">
      <c r="A44" s="86" t="s">
        <v>250</v>
      </c>
      <c r="B44" s="87">
        <v>-0.41159000000000001</v>
      </c>
    </row>
    <row r="45" spans="1:2">
      <c r="A45" s="86" t="s">
        <v>250</v>
      </c>
      <c r="B45" s="87">
        <v>4.1327499999999997</v>
      </c>
    </row>
    <row r="46" spans="1:2">
      <c r="A46" s="86" t="s">
        <v>250</v>
      </c>
      <c r="B46" s="87">
        <v>-0.87778999999999996</v>
      </c>
    </row>
    <row r="47" spans="1:2">
      <c r="A47" s="86" t="s">
        <v>250</v>
      </c>
      <c r="B47" s="87">
        <v>-0.32984999999999998</v>
      </c>
    </row>
    <row r="48" spans="1:2">
      <c r="A48" s="86" t="s">
        <v>250</v>
      </c>
      <c r="B48" s="87">
        <v>-0.69711999999999996</v>
      </c>
    </row>
    <row r="49" spans="1:2">
      <c r="A49" s="86" t="s">
        <v>250</v>
      </c>
      <c r="B49" s="87">
        <v>-2.50779</v>
      </c>
    </row>
    <row r="50" spans="1:2">
      <c r="A50" s="86" t="s">
        <v>250</v>
      </c>
      <c r="B50" s="87">
        <v>-0.54700000000000004</v>
      </c>
    </row>
    <row r="51" spans="1:2">
      <c r="A51" s="86" t="s">
        <v>250</v>
      </c>
      <c r="B51" s="87">
        <v>0.79700000000000004</v>
      </c>
    </row>
    <row r="52" spans="1:2">
      <c r="A52" s="86" t="s">
        <v>250</v>
      </c>
      <c r="B52" s="87">
        <v>1.177</v>
      </c>
    </row>
    <row r="53" spans="1:2">
      <c r="A53" s="86" t="s">
        <v>250</v>
      </c>
      <c r="B53" s="87">
        <v>-4.7E-2</v>
      </c>
    </row>
    <row r="54" spans="1:2">
      <c r="A54" s="86" t="s">
        <v>250</v>
      </c>
      <c r="B54" s="87">
        <v>-0.20399999999999999</v>
      </c>
    </row>
    <row r="55" spans="1:2">
      <c r="A55" s="86" t="s">
        <v>250</v>
      </c>
      <c r="B55" s="87">
        <v>-0.44700000000000001</v>
      </c>
    </row>
    <row r="56" spans="1:2">
      <c r="A56" s="86" t="s">
        <v>250</v>
      </c>
      <c r="B56" s="87">
        <v>4.1000000000000002E-2</v>
      </c>
    </row>
    <row r="57" spans="1:2">
      <c r="A57" s="86" t="s">
        <v>250</v>
      </c>
      <c r="B57" s="87">
        <v>-1.4114</v>
      </c>
    </row>
    <row r="58" spans="1:2">
      <c r="A58" s="86" t="s">
        <v>250</v>
      </c>
      <c r="B58" s="88">
        <v>-9.3800000000000008</v>
      </c>
    </row>
    <row r="59" spans="1:2">
      <c r="A59" s="86" t="s">
        <v>250</v>
      </c>
      <c r="B59" s="88">
        <v>-3.47</v>
      </c>
    </row>
    <row r="60" spans="1:2">
      <c r="A60" s="86" t="s">
        <v>250</v>
      </c>
      <c r="B60" s="88">
        <v>-1.1000000000000001</v>
      </c>
    </row>
    <row r="61" spans="1:2">
      <c r="A61" s="86" t="s">
        <v>250</v>
      </c>
      <c r="B61" s="88">
        <v>1.32</v>
      </c>
    </row>
    <row r="62" spans="1:2">
      <c r="A62" s="86" t="s">
        <v>250</v>
      </c>
      <c r="B62" s="88">
        <v>-0.51</v>
      </c>
    </row>
    <row r="63" spans="1:2">
      <c r="A63" s="86" t="s">
        <v>250</v>
      </c>
      <c r="B63" s="88">
        <v>3.7000000000000002E-3</v>
      </c>
    </row>
    <row r="64" spans="1:2">
      <c r="A64" s="86" t="s">
        <v>250</v>
      </c>
      <c r="B64" s="88">
        <v>-0.28100000000000003</v>
      </c>
    </row>
    <row r="65" spans="1:2">
      <c r="A65" s="86" t="s">
        <v>250</v>
      </c>
      <c r="B65" s="88">
        <v>-0.90800000000000003</v>
      </c>
    </row>
    <row r="66" spans="1:2">
      <c r="A66" s="86" t="s">
        <v>250</v>
      </c>
      <c r="B66" s="88">
        <v>0.127</v>
      </c>
    </row>
    <row r="67" spans="1:2">
      <c r="A67" s="86" t="s">
        <v>250</v>
      </c>
      <c r="B67" s="88">
        <v>2.9100000000000001E-2</v>
      </c>
    </row>
    <row r="68" spans="1:2">
      <c r="A68" s="86" t="s">
        <v>250</v>
      </c>
      <c r="B68" s="88">
        <v>-0.47899999999999998</v>
      </c>
    </row>
    <row r="69" spans="1:2">
      <c r="A69" s="86" t="s">
        <v>250</v>
      </c>
      <c r="B69" s="88">
        <v>-19.7</v>
      </c>
    </row>
    <row r="70" spans="1:2">
      <c r="A70" s="86" t="s">
        <v>250</v>
      </c>
      <c r="B70" s="88">
        <v>-6.22</v>
      </c>
    </row>
    <row r="71" spans="1:2">
      <c r="A71" s="86" t="s">
        <v>250</v>
      </c>
      <c r="B71" s="88">
        <v>-0.58899999999999997</v>
      </c>
    </row>
    <row r="72" spans="1:2">
      <c r="A72" s="86" t="s">
        <v>250</v>
      </c>
      <c r="B72" s="87">
        <v>-0.83706999999999998</v>
      </c>
    </row>
    <row r="73" spans="1:2">
      <c r="A73" s="86" t="s">
        <v>250</v>
      </c>
      <c r="B73" s="88">
        <v>2.11</v>
      </c>
    </row>
    <row r="74" spans="1:2">
      <c r="A74" s="86" t="s">
        <v>250</v>
      </c>
      <c r="B74" s="88">
        <v>-1.34</v>
      </c>
    </row>
    <row r="75" spans="1:2">
      <c r="A75" s="86" t="s">
        <v>250</v>
      </c>
      <c r="B75" s="88">
        <v>-0.46700000000000003</v>
      </c>
    </row>
    <row r="76" spans="1:2">
      <c r="A76" s="86" t="s">
        <v>250</v>
      </c>
      <c r="B76" s="87">
        <v>-7.08</v>
      </c>
    </row>
    <row r="77" spans="1:2">
      <c r="A77" s="86" t="s">
        <v>250</v>
      </c>
      <c r="B77" s="88">
        <v>-0.10199999999999999</v>
      </c>
    </row>
    <row r="78" spans="1:2">
      <c r="A78" s="86" t="s">
        <v>250</v>
      </c>
      <c r="B78" s="88">
        <v>-0.29299999999999998</v>
      </c>
    </row>
    <row r="79" spans="1:2">
      <c r="A79" s="86" t="s">
        <v>250</v>
      </c>
      <c r="B79" s="88">
        <v>-0.32400000000000001</v>
      </c>
    </row>
    <row r="80" spans="1:2">
      <c r="A80" s="86" t="s">
        <v>250</v>
      </c>
      <c r="B80" s="88">
        <v>-3.71</v>
      </c>
    </row>
    <row r="81" spans="1:2">
      <c r="A81" s="86" t="s">
        <v>250</v>
      </c>
      <c r="B81" s="88">
        <v>0.59699999999999998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C4209-5659-461D-A8EE-889331352B7D}">
  <dimension ref="A1:D7"/>
  <sheetViews>
    <sheetView topLeftCell="A16" workbookViewId="0">
      <selection activeCell="I38" sqref="I38"/>
    </sheetView>
  </sheetViews>
  <sheetFormatPr defaultColWidth="11.42578125" defaultRowHeight="15"/>
  <cols>
    <col min="1" max="16384" width="11.42578125" style="84"/>
  </cols>
  <sheetData>
    <row r="1" spans="1:4">
      <c r="A1" s="84" t="s">
        <v>251</v>
      </c>
      <c r="C1" s="84" t="s">
        <v>252</v>
      </c>
    </row>
    <row r="2" spans="1:4">
      <c r="A2" s="84">
        <v>66.174999999999997</v>
      </c>
      <c r="C2" s="84" t="s">
        <v>34</v>
      </c>
      <c r="D2" s="84" t="s">
        <v>150</v>
      </c>
    </row>
    <row r="3" spans="1:4">
      <c r="A3" s="84">
        <v>81.841999999999999</v>
      </c>
      <c r="C3" s="84">
        <v>-26.943000000000001</v>
      </c>
      <c r="D3" s="84">
        <v>-17.829999999999998</v>
      </c>
    </row>
    <row r="4" spans="1:4">
      <c r="A4" s="84">
        <v>81.03</v>
      </c>
      <c r="C4" s="84">
        <v>-48.587000000000003</v>
      </c>
      <c r="D4" s="84">
        <v>-39.76</v>
      </c>
    </row>
    <row r="5" spans="1:4">
      <c r="A5" s="84">
        <v>60.454000000000001</v>
      </c>
      <c r="C5" s="84">
        <v>-14.99</v>
      </c>
      <c r="D5" s="84">
        <v>-12.148</v>
      </c>
    </row>
    <row r="6" spans="1:4">
      <c r="A6" s="84">
        <v>82.709000000000003</v>
      </c>
      <c r="C6" s="84">
        <v>-22.936</v>
      </c>
      <c r="D6" s="84">
        <v>-13.866</v>
      </c>
    </row>
    <row r="7" spans="1:4">
      <c r="C7" s="84">
        <v>-78.218000000000004</v>
      </c>
      <c r="D7" s="84">
        <v>-64.692999999999998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C9468D-78FE-4961-8D4D-D8BF7F58326A}">
  <dimension ref="A1:E33"/>
  <sheetViews>
    <sheetView workbookViewId="0">
      <selection activeCell="G19" sqref="G19"/>
    </sheetView>
  </sheetViews>
  <sheetFormatPr defaultRowHeight="15"/>
  <cols>
    <col min="1" max="1" width="25.5703125" customWidth="1"/>
    <col min="2" max="2" width="11" style="34" customWidth="1"/>
    <col min="3" max="3" width="11.140625" customWidth="1"/>
    <col min="4" max="4" width="21.140625" customWidth="1"/>
    <col min="5" max="5" width="19.5703125" customWidth="1"/>
  </cols>
  <sheetData>
    <row r="1" spans="1:4">
      <c r="A1" t="s">
        <v>137</v>
      </c>
    </row>
    <row r="2" spans="1:4">
      <c r="A2" t="s">
        <v>89</v>
      </c>
      <c r="B2" s="34" t="s">
        <v>0</v>
      </c>
      <c r="C2" t="s">
        <v>138</v>
      </c>
      <c r="D2" t="s">
        <v>141</v>
      </c>
    </row>
    <row r="3" spans="1:4">
      <c r="A3" t="s">
        <v>142</v>
      </c>
      <c r="B3" s="34" t="s">
        <v>4</v>
      </c>
      <c r="C3" t="s">
        <v>139</v>
      </c>
      <c r="D3" s="34">
        <v>3.4479090000000001</v>
      </c>
    </row>
    <row r="4" spans="1:4">
      <c r="B4" s="34" t="s">
        <v>7</v>
      </c>
      <c r="C4" s="34" t="s">
        <v>139</v>
      </c>
      <c r="D4" s="34">
        <v>4.5293950000000001</v>
      </c>
    </row>
    <row r="5" spans="1:4">
      <c r="B5" s="34" t="s">
        <v>8</v>
      </c>
      <c r="C5" s="34" t="s">
        <v>139</v>
      </c>
      <c r="D5" s="34">
        <v>4.2327240000000002</v>
      </c>
    </row>
    <row r="6" spans="1:4">
      <c r="B6" s="34" t="s">
        <v>9</v>
      </c>
      <c r="C6" s="34" t="s">
        <v>139</v>
      </c>
      <c r="D6" s="34">
        <v>3.841933</v>
      </c>
    </row>
    <row r="7" spans="1:4">
      <c r="B7" s="34" t="s">
        <v>10</v>
      </c>
      <c r="C7" s="34" t="s">
        <v>139</v>
      </c>
      <c r="D7" s="34">
        <v>4.4700470000000001</v>
      </c>
    </row>
    <row r="8" spans="1:4">
      <c r="B8" s="34" t="s">
        <v>11</v>
      </c>
      <c r="C8" t="s">
        <v>139</v>
      </c>
      <c r="D8" s="34">
        <v>4.002796</v>
      </c>
    </row>
    <row r="9" spans="1:4">
      <c r="B9" s="34" t="s">
        <v>12</v>
      </c>
      <c r="C9" t="s">
        <v>139</v>
      </c>
      <c r="D9" s="34">
        <v>4.5096550000000004</v>
      </c>
    </row>
    <row r="10" spans="1:4">
      <c r="B10" s="34" t="s">
        <v>13</v>
      </c>
      <c r="C10" s="34" t="s">
        <v>139</v>
      </c>
      <c r="D10" s="34">
        <v>6.6677960000000001</v>
      </c>
    </row>
    <row r="11" spans="1:4">
      <c r="B11" s="34" t="s">
        <v>14</v>
      </c>
      <c r="C11" s="34" t="s">
        <v>139</v>
      </c>
      <c r="D11" s="34">
        <v>4.2738810000000003</v>
      </c>
    </row>
    <row r="12" spans="1:4">
      <c r="B12" s="34" t="s">
        <v>4</v>
      </c>
      <c r="C12" t="s">
        <v>140</v>
      </c>
      <c r="D12" s="34">
        <v>3.842212</v>
      </c>
    </row>
    <row r="13" spans="1:4">
      <c r="B13" s="34" t="s">
        <v>7</v>
      </c>
      <c r="C13" s="34" t="s">
        <v>140</v>
      </c>
      <c r="D13" s="34">
        <v>2.9393549999999999</v>
      </c>
    </row>
    <row r="14" spans="1:4">
      <c r="B14" s="34" t="s">
        <v>8</v>
      </c>
      <c r="C14" s="34" t="s">
        <v>140</v>
      </c>
      <c r="D14" s="34">
        <v>1.625329</v>
      </c>
    </row>
    <row r="15" spans="1:4">
      <c r="B15" s="34" t="s">
        <v>9</v>
      </c>
      <c r="C15" s="34" t="s">
        <v>140</v>
      </c>
      <c r="D15" s="34">
        <v>3.1930290000000001</v>
      </c>
    </row>
    <row r="16" spans="1:4">
      <c r="B16" s="34" t="s">
        <v>10</v>
      </c>
      <c r="C16" s="34" t="s">
        <v>140</v>
      </c>
      <c r="D16" s="34">
        <v>3.2377410000000002</v>
      </c>
    </row>
    <row r="19" spans="1:5">
      <c r="B19" s="34" t="s">
        <v>0</v>
      </c>
      <c r="C19" s="34" t="s">
        <v>138</v>
      </c>
      <c r="D19" t="s">
        <v>145</v>
      </c>
      <c r="E19" t="s">
        <v>146</v>
      </c>
    </row>
    <row r="20" spans="1:5">
      <c r="A20" s="34" t="s">
        <v>143</v>
      </c>
      <c r="B20" s="34" t="s">
        <v>4</v>
      </c>
      <c r="C20" s="34" t="s">
        <v>139</v>
      </c>
      <c r="D20" s="34">
        <v>4.053884</v>
      </c>
      <c r="E20" s="34">
        <v>-151.636</v>
      </c>
    </row>
    <row r="21" spans="1:5">
      <c r="A21" t="s">
        <v>144</v>
      </c>
      <c r="B21" s="34" t="s">
        <v>7</v>
      </c>
      <c r="C21" s="34" t="s">
        <v>139</v>
      </c>
      <c r="D21" s="34">
        <v>7.1928939999999999</v>
      </c>
      <c r="E21" s="34">
        <v>13.39556</v>
      </c>
    </row>
    <row r="22" spans="1:5">
      <c r="A22" s="34" t="s">
        <v>89</v>
      </c>
      <c r="B22" s="34" t="s">
        <v>8</v>
      </c>
      <c r="C22" s="34" t="s">
        <v>139</v>
      </c>
      <c r="D22" s="34">
        <v>-2.3273600000000001</v>
      </c>
      <c r="E22" s="34">
        <v>-47.558300000000003</v>
      </c>
    </row>
    <row r="23" spans="1:5">
      <c r="A23" s="34" t="s">
        <v>142</v>
      </c>
      <c r="B23" s="34" t="s">
        <v>9</v>
      </c>
      <c r="C23" s="34" t="s">
        <v>139</v>
      </c>
      <c r="D23" s="34">
        <v>4.1767880000000002</v>
      </c>
      <c r="E23" s="34">
        <v>-114.996</v>
      </c>
    </row>
    <row r="24" spans="1:5">
      <c r="B24" s="34" t="s">
        <v>10</v>
      </c>
      <c r="C24" s="34" t="s">
        <v>139</v>
      </c>
      <c r="D24" s="34">
        <v>10.583500000000001</v>
      </c>
      <c r="E24" s="34">
        <v>-170.583</v>
      </c>
    </row>
    <row r="25" spans="1:5">
      <c r="B25" s="34" t="s">
        <v>11</v>
      </c>
      <c r="C25" s="34" t="s">
        <v>139</v>
      </c>
      <c r="D25" s="34">
        <v>-1.46576</v>
      </c>
      <c r="E25" s="34">
        <v>-114.84399999999999</v>
      </c>
    </row>
    <row r="26" spans="1:5">
      <c r="B26" s="34" t="s">
        <v>12</v>
      </c>
      <c r="C26" s="34" t="s">
        <v>139</v>
      </c>
      <c r="D26" s="34">
        <v>26.949739999999998</v>
      </c>
      <c r="E26" s="34">
        <v>52.68186</v>
      </c>
    </row>
    <row r="27" spans="1:5">
      <c r="B27" s="34" t="s">
        <v>13</v>
      </c>
      <c r="C27" s="34" t="s">
        <v>139</v>
      </c>
      <c r="D27" s="34">
        <v>-11.8832</v>
      </c>
      <c r="E27" s="34">
        <v>72.492459999999994</v>
      </c>
    </row>
    <row r="28" spans="1:5">
      <c r="B28" s="34" t="s">
        <v>14</v>
      </c>
      <c r="C28" s="34" t="s">
        <v>139</v>
      </c>
      <c r="D28" s="34">
        <v>16.59807</v>
      </c>
      <c r="E28" s="34">
        <v>137.00729999999999</v>
      </c>
    </row>
    <row r="29" spans="1:5">
      <c r="B29" s="34" t="s">
        <v>4</v>
      </c>
      <c r="C29" s="34" t="s">
        <v>140</v>
      </c>
      <c r="D29" s="34">
        <v>-12.8992</v>
      </c>
      <c r="E29" s="34">
        <v>-60.439799999999998</v>
      </c>
    </row>
    <row r="30" spans="1:5">
      <c r="B30" s="34" t="s">
        <v>7</v>
      </c>
      <c r="C30" s="34" t="s">
        <v>140</v>
      </c>
      <c r="D30" s="34">
        <v>12.24905</v>
      </c>
      <c r="E30" s="34">
        <v>284.68920000000003</v>
      </c>
    </row>
    <row r="31" spans="1:5">
      <c r="B31" s="34" t="s">
        <v>8</v>
      </c>
      <c r="C31" s="34" t="s">
        <v>140</v>
      </c>
      <c r="D31" s="34">
        <v>-12.788</v>
      </c>
      <c r="E31" s="34">
        <v>557.91890000000001</v>
      </c>
    </row>
    <row r="32" spans="1:5">
      <c r="B32" s="34" t="s">
        <v>9</v>
      </c>
      <c r="C32" s="34" t="s">
        <v>140</v>
      </c>
      <c r="D32" s="34">
        <v>8.3781820000000007</v>
      </c>
      <c r="E32" s="34">
        <v>14.874919999999999</v>
      </c>
    </row>
    <row r="33" spans="2:5">
      <c r="B33" s="34" t="s">
        <v>10</v>
      </c>
      <c r="C33" s="34" t="s">
        <v>140</v>
      </c>
      <c r="D33" s="34">
        <v>5.9689199999999998</v>
      </c>
      <c r="E33" s="34">
        <v>95.074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B62C2E-75EA-4E2A-A3D1-2E658FA41408}">
  <dimension ref="A1:K44"/>
  <sheetViews>
    <sheetView workbookViewId="0">
      <selection activeCell="C38" sqref="C38"/>
    </sheetView>
  </sheetViews>
  <sheetFormatPr defaultRowHeight="15"/>
  <cols>
    <col min="1" max="1" width="18.42578125" customWidth="1"/>
  </cols>
  <sheetData>
    <row r="1" spans="1:11">
      <c r="A1" t="s">
        <v>44</v>
      </c>
      <c r="B1" t="s">
        <v>31</v>
      </c>
      <c r="H1" t="s">
        <v>37</v>
      </c>
    </row>
    <row r="2" spans="1:11">
      <c r="A2" t="s">
        <v>36</v>
      </c>
      <c r="B2" s="9" t="s">
        <v>0</v>
      </c>
      <c r="C2" s="9" t="s">
        <v>1</v>
      </c>
      <c r="D2" s="9" t="s">
        <v>32</v>
      </c>
      <c r="E2" s="9" t="s">
        <v>33</v>
      </c>
      <c r="H2" s="10" t="s">
        <v>0</v>
      </c>
      <c r="I2" s="10" t="s">
        <v>1</v>
      </c>
      <c r="J2" s="10" t="s">
        <v>32</v>
      </c>
      <c r="K2" s="10" t="s">
        <v>33</v>
      </c>
    </row>
    <row r="3" spans="1:11">
      <c r="A3" s="15" t="s">
        <v>41</v>
      </c>
      <c r="B3" s="9" t="s">
        <v>4</v>
      </c>
      <c r="C3" s="9" t="s">
        <v>5</v>
      </c>
      <c r="D3" s="9" t="s">
        <v>34</v>
      </c>
      <c r="E3" s="9">
        <v>229.85</v>
      </c>
      <c r="H3" s="10" t="s">
        <v>4</v>
      </c>
      <c r="I3" s="10" t="s">
        <v>5</v>
      </c>
      <c r="J3" s="10" t="s">
        <v>34</v>
      </c>
      <c r="K3" s="10">
        <v>-279.14999999999998</v>
      </c>
    </row>
    <row r="4" spans="1:11">
      <c r="B4" s="9" t="s">
        <v>7</v>
      </c>
      <c r="C4" s="9" t="s">
        <v>5</v>
      </c>
      <c r="D4" s="9" t="s">
        <v>34</v>
      </c>
      <c r="E4" s="9">
        <v>39.659999999999997</v>
      </c>
      <c r="H4" s="10" t="s">
        <v>7</v>
      </c>
      <c r="I4" s="10" t="s">
        <v>5</v>
      </c>
      <c r="J4" s="10" t="s">
        <v>34</v>
      </c>
      <c r="K4" s="10">
        <v>137.69</v>
      </c>
    </row>
    <row r="5" spans="1:11">
      <c r="B5" s="9" t="s">
        <v>8</v>
      </c>
      <c r="C5" s="9" t="s">
        <v>5</v>
      </c>
      <c r="D5" s="9" t="s">
        <v>34</v>
      </c>
      <c r="E5" s="9">
        <v>-8.1300000000000008</v>
      </c>
      <c r="H5" s="10" t="s">
        <v>8</v>
      </c>
      <c r="I5" s="10" t="s">
        <v>5</v>
      </c>
      <c r="J5" s="10" t="s">
        <v>34</v>
      </c>
      <c r="K5" s="10">
        <v>132.15</v>
      </c>
    </row>
    <row r="6" spans="1:11">
      <c r="B6" s="9" t="s">
        <v>9</v>
      </c>
      <c r="C6" s="9" t="s">
        <v>5</v>
      </c>
      <c r="D6" s="9" t="s">
        <v>34</v>
      </c>
      <c r="E6" s="9">
        <v>158.14500000000001</v>
      </c>
      <c r="H6" s="10" t="s">
        <v>9</v>
      </c>
      <c r="I6" s="10" t="s">
        <v>5</v>
      </c>
      <c r="J6" s="10" t="s">
        <v>34</v>
      </c>
      <c r="K6" s="10">
        <v>18.420000000000002</v>
      </c>
    </row>
    <row r="7" spans="1:11">
      <c r="B7" s="9" t="s">
        <v>10</v>
      </c>
      <c r="C7" s="9" t="s">
        <v>5</v>
      </c>
      <c r="D7" s="9" t="s">
        <v>34</v>
      </c>
      <c r="E7" s="9">
        <v>85.305999999999997</v>
      </c>
      <c r="H7" s="10" t="s">
        <v>10</v>
      </c>
      <c r="I7" s="10" t="s">
        <v>5</v>
      </c>
      <c r="J7" s="10" t="s">
        <v>34</v>
      </c>
      <c r="K7" s="10">
        <v>-231.78</v>
      </c>
    </row>
    <row r="8" spans="1:11">
      <c r="B8" s="9" t="s">
        <v>11</v>
      </c>
      <c r="C8" s="9" t="s">
        <v>5</v>
      </c>
      <c r="D8" s="9" t="s">
        <v>34</v>
      </c>
      <c r="E8" s="9">
        <v>230.499</v>
      </c>
      <c r="H8" s="10" t="s">
        <v>11</v>
      </c>
      <c r="I8" s="10" t="s">
        <v>5</v>
      </c>
      <c r="J8" s="10" t="s">
        <v>34</v>
      </c>
      <c r="K8" s="10">
        <v>18.739999999999998</v>
      </c>
    </row>
    <row r="9" spans="1:11">
      <c r="B9" s="9" t="s">
        <v>12</v>
      </c>
      <c r="C9" s="9" t="s">
        <v>5</v>
      </c>
      <c r="D9" s="9" t="s">
        <v>34</v>
      </c>
      <c r="E9" s="9">
        <v>-20.702000000000002</v>
      </c>
      <c r="H9" s="10" t="s">
        <v>12</v>
      </c>
      <c r="I9" s="10" t="s">
        <v>5</v>
      </c>
      <c r="J9" s="10" t="s">
        <v>34</v>
      </c>
      <c r="K9" s="10">
        <v>186.34</v>
      </c>
    </row>
    <row r="10" spans="1:11">
      <c r="B10" s="9" t="s">
        <v>13</v>
      </c>
      <c r="C10" s="9" t="s">
        <v>5</v>
      </c>
      <c r="D10" s="9" t="s">
        <v>34</v>
      </c>
      <c r="E10" s="9">
        <v>-238.23599999999999</v>
      </c>
      <c r="H10" s="10" t="s">
        <v>13</v>
      </c>
      <c r="I10" s="10" t="s">
        <v>5</v>
      </c>
      <c r="J10" s="10" t="s">
        <v>34</v>
      </c>
      <c r="K10" s="10">
        <v>-213.44</v>
      </c>
    </row>
    <row r="11" spans="1:11">
      <c r="B11" s="9" t="s">
        <v>4</v>
      </c>
      <c r="C11" s="9" t="s">
        <v>5</v>
      </c>
      <c r="D11" s="9" t="s">
        <v>35</v>
      </c>
      <c r="E11" s="9">
        <v>388.04333329999997</v>
      </c>
      <c r="H11" s="10" t="s">
        <v>14</v>
      </c>
      <c r="I11" s="10" t="s">
        <v>5</v>
      </c>
      <c r="J11" s="10" t="s">
        <v>34</v>
      </c>
      <c r="K11" s="10">
        <v>-136.47999999999999</v>
      </c>
    </row>
    <row r="12" spans="1:11">
      <c r="B12" s="9" t="s">
        <v>7</v>
      </c>
      <c r="C12" s="9" t="s">
        <v>5</v>
      </c>
      <c r="D12" s="9" t="s">
        <v>35</v>
      </c>
      <c r="E12" s="9">
        <v>17.876666669999999</v>
      </c>
      <c r="H12" s="10" t="s">
        <v>4</v>
      </c>
      <c r="I12" s="10" t="s">
        <v>5</v>
      </c>
      <c r="J12" s="10" t="s">
        <v>35</v>
      </c>
      <c r="K12" s="10">
        <v>-450.77</v>
      </c>
    </row>
    <row r="13" spans="1:11">
      <c r="B13" s="9" t="s">
        <v>8</v>
      </c>
      <c r="C13" s="9" t="s">
        <v>5</v>
      </c>
      <c r="D13" s="9" t="s">
        <v>35</v>
      </c>
      <c r="E13" s="9">
        <v>-386.07</v>
      </c>
      <c r="H13" s="10" t="s">
        <v>7</v>
      </c>
      <c r="I13" s="10" t="s">
        <v>5</v>
      </c>
      <c r="J13" s="10" t="s">
        <v>35</v>
      </c>
      <c r="K13" s="10">
        <v>-670.59</v>
      </c>
    </row>
    <row r="14" spans="1:11">
      <c r="B14" s="9" t="s">
        <v>9</v>
      </c>
      <c r="C14" s="9" t="s">
        <v>5</v>
      </c>
      <c r="D14" s="9" t="s">
        <v>35</v>
      </c>
      <c r="E14" s="9">
        <v>195.86600000000001</v>
      </c>
      <c r="H14" s="10" t="s">
        <v>8</v>
      </c>
      <c r="I14" s="10" t="s">
        <v>5</v>
      </c>
      <c r="J14" s="10" t="s">
        <v>35</v>
      </c>
      <c r="K14" s="10">
        <v>-63.13</v>
      </c>
    </row>
    <row r="15" spans="1:11">
      <c r="B15" s="9" t="s">
        <v>10</v>
      </c>
      <c r="C15" s="9" t="s">
        <v>5</v>
      </c>
      <c r="D15" s="9" t="s">
        <v>35</v>
      </c>
      <c r="E15" s="9">
        <v>594.37</v>
      </c>
      <c r="H15" s="10" t="s">
        <v>9</v>
      </c>
      <c r="I15" s="10" t="s">
        <v>5</v>
      </c>
      <c r="J15" s="10" t="s">
        <v>35</v>
      </c>
      <c r="K15" s="10">
        <v>-1282.95</v>
      </c>
    </row>
    <row r="16" spans="1:11">
      <c r="B16" s="9" t="s">
        <v>11</v>
      </c>
      <c r="C16" s="9" t="s">
        <v>5</v>
      </c>
      <c r="D16" s="9" t="s">
        <v>35</v>
      </c>
      <c r="E16" s="9">
        <v>53.402999999999999</v>
      </c>
      <c r="H16" s="10" t="s">
        <v>10</v>
      </c>
      <c r="I16" s="10" t="s">
        <v>5</v>
      </c>
      <c r="J16" s="10" t="s">
        <v>35</v>
      </c>
      <c r="K16" s="10">
        <v>524.99</v>
      </c>
    </row>
    <row r="17" spans="2:11">
      <c r="B17" s="9" t="s">
        <v>12</v>
      </c>
      <c r="C17" s="9" t="s">
        <v>5</v>
      </c>
      <c r="D17" s="9" t="s">
        <v>35</v>
      </c>
      <c r="E17" s="9">
        <v>-525.14599999999996</v>
      </c>
      <c r="H17" s="10" t="s">
        <v>11</v>
      </c>
      <c r="I17" s="10" t="s">
        <v>5</v>
      </c>
      <c r="J17" s="10" t="s">
        <v>35</v>
      </c>
      <c r="K17" s="10">
        <v>-101.81</v>
      </c>
    </row>
    <row r="18" spans="2:11">
      <c r="B18" s="9" t="s">
        <v>13</v>
      </c>
      <c r="C18" s="9" t="s">
        <v>5</v>
      </c>
      <c r="D18" s="9" t="s">
        <v>35</v>
      </c>
      <c r="E18" s="9">
        <v>-253.90199999999999</v>
      </c>
      <c r="H18" s="10" t="s">
        <v>12</v>
      </c>
      <c r="I18" s="10" t="s">
        <v>5</v>
      </c>
      <c r="J18" s="10" t="s">
        <v>35</v>
      </c>
      <c r="K18" s="10">
        <v>313.01</v>
      </c>
    </row>
    <row r="19" spans="2:11">
      <c r="B19" s="9" t="s">
        <v>14</v>
      </c>
      <c r="C19" s="9" t="s">
        <v>17</v>
      </c>
      <c r="D19" s="9" t="s">
        <v>34</v>
      </c>
      <c r="E19" s="9">
        <v>23.79</v>
      </c>
      <c r="H19" s="10" t="s">
        <v>13</v>
      </c>
      <c r="I19" s="10" t="s">
        <v>5</v>
      </c>
      <c r="J19" s="10" t="s">
        <v>35</v>
      </c>
      <c r="K19" s="10">
        <v>-238.1</v>
      </c>
    </row>
    <row r="20" spans="2:11">
      <c r="B20" s="9" t="s">
        <v>16</v>
      </c>
      <c r="C20" s="9" t="s">
        <v>17</v>
      </c>
      <c r="D20" s="9" t="s">
        <v>34</v>
      </c>
      <c r="E20" s="9">
        <v>32.130000000000003</v>
      </c>
      <c r="H20" s="10" t="s">
        <v>14</v>
      </c>
      <c r="I20" s="10" t="s">
        <v>5</v>
      </c>
      <c r="J20" s="10" t="s">
        <v>35</v>
      </c>
      <c r="K20" s="10">
        <v>-370.32</v>
      </c>
    </row>
    <row r="21" spans="2:11">
      <c r="B21" s="9" t="s">
        <v>18</v>
      </c>
      <c r="C21" s="9" t="s">
        <v>17</v>
      </c>
      <c r="D21" s="9" t="s">
        <v>34</v>
      </c>
      <c r="E21" s="9">
        <v>-162.62</v>
      </c>
      <c r="H21" s="10" t="s">
        <v>16</v>
      </c>
      <c r="I21" s="10" t="s">
        <v>17</v>
      </c>
      <c r="J21" s="10" t="s">
        <v>34</v>
      </c>
      <c r="K21" s="10">
        <v>54.14</v>
      </c>
    </row>
    <row r="22" spans="2:11">
      <c r="B22" s="9" t="s">
        <v>19</v>
      </c>
      <c r="C22" s="9" t="s">
        <v>17</v>
      </c>
      <c r="D22" s="9" t="s">
        <v>34</v>
      </c>
      <c r="E22" s="9">
        <v>-128.72</v>
      </c>
      <c r="H22" s="10" t="s">
        <v>18</v>
      </c>
      <c r="I22" s="10" t="s">
        <v>17</v>
      </c>
      <c r="J22" s="10" t="s">
        <v>34</v>
      </c>
      <c r="K22" s="10">
        <v>-64.52</v>
      </c>
    </row>
    <row r="23" spans="2:11">
      <c r="B23" s="9" t="s">
        <v>20</v>
      </c>
      <c r="C23" s="9" t="s">
        <v>17</v>
      </c>
      <c r="D23" s="9" t="s">
        <v>34</v>
      </c>
      <c r="E23" s="9">
        <v>190.48</v>
      </c>
      <c r="H23" s="10" t="s">
        <v>19</v>
      </c>
      <c r="I23" s="10" t="s">
        <v>17</v>
      </c>
      <c r="J23" s="10" t="s">
        <v>34</v>
      </c>
      <c r="K23" s="10">
        <v>240.55</v>
      </c>
    </row>
    <row r="24" spans="2:11">
      <c r="B24" s="9" t="s">
        <v>21</v>
      </c>
      <c r="C24" s="9" t="s">
        <v>17</v>
      </c>
      <c r="D24" s="9" t="s">
        <v>34</v>
      </c>
      <c r="E24" s="9">
        <v>94.9</v>
      </c>
      <c r="H24" s="10" t="s">
        <v>20</v>
      </c>
      <c r="I24" s="10" t="s">
        <v>17</v>
      </c>
      <c r="J24" s="10" t="s">
        <v>34</v>
      </c>
      <c r="K24" s="10">
        <v>-68.58</v>
      </c>
    </row>
    <row r="25" spans="2:11">
      <c r="B25" s="9" t="s">
        <v>14</v>
      </c>
      <c r="C25" s="9" t="s">
        <v>17</v>
      </c>
      <c r="D25" s="9" t="s">
        <v>35</v>
      </c>
      <c r="E25" s="9">
        <v>676.86</v>
      </c>
      <c r="H25" s="10" t="s">
        <v>21</v>
      </c>
      <c r="I25" s="10" t="s">
        <v>17</v>
      </c>
      <c r="J25" s="10" t="s">
        <v>34</v>
      </c>
      <c r="K25" s="10">
        <v>4.95</v>
      </c>
    </row>
    <row r="26" spans="2:11">
      <c r="B26" s="9" t="s">
        <v>16</v>
      </c>
      <c r="C26" s="9" t="s">
        <v>17</v>
      </c>
      <c r="D26" s="9" t="s">
        <v>35</v>
      </c>
      <c r="E26" s="9">
        <v>435.6</v>
      </c>
      <c r="H26" s="10" t="s">
        <v>22</v>
      </c>
      <c r="I26" s="10" t="s">
        <v>17</v>
      </c>
      <c r="J26" s="10" t="s">
        <v>34</v>
      </c>
      <c r="K26" s="10">
        <v>141.22999999999999</v>
      </c>
    </row>
    <row r="27" spans="2:11">
      <c r="B27" s="9" t="s">
        <v>18</v>
      </c>
      <c r="C27" s="9" t="s">
        <v>17</v>
      </c>
      <c r="D27" s="9" t="s">
        <v>35</v>
      </c>
      <c r="E27" s="9">
        <v>-142.77666669999999</v>
      </c>
      <c r="H27" s="10" t="s">
        <v>23</v>
      </c>
      <c r="I27" s="10" t="s">
        <v>17</v>
      </c>
      <c r="J27" s="10" t="s">
        <v>34</v>
      </c>
      <c r="K27" s="10">
        <v>152.65</v>
      </c>
    </row>
    <row r="28" spans="2:11">
      <c r="B28" s="9" t="s">
        <v>19</v>
      </c>
      <c r="C28" s="9" t="s">
        <v>17</v>
      </c>
      <c r="D28" s="9" t="s">
        <v>35</v>
      </c>
      <c r="E28" s="9">
        <v>362.22</v>
      </c>
      <c r="H28" s="10" t="s">
        <v>24</v>
      </c>
      <c r="I28" s="10" t="s">
        <v>17</v>
      </c>
      <c r="J28" s="10" t="s">
        <v>34</v>
      </c>
      <c r="K28" s="10">
        <v>76.56</v>
      </c>
    </row>
    <row r="29" spans="2:11">
      <c r="B29" s="9" t="s">
        <v>20</v>
      </c>
      <c r="C29" s="9" t="s">
        <v>17</v>
      </c>
      <c r="D29" s="9" t="s">
        <v>35</v>
      </c>
      <c r="E29" s="9">
        <v>672.57</v>
      </c>
      <c r="H29" s="10" t="s">
        <v>25</v>
      </c>
      <c r="I29" s="10" t="s">
        <v>17</v>
      </c>
      <c r="J29" s="10" t="s">
        <v>34</v>
      </c>
      <c r="K29" s="10">
        <v>57.28</v>
      </c>
    </row>
    <row r="30" spans="2:11">
      <c r="B30" s="9" t="s">
        <v>21</v>
      </c>
      <c r="C30" s="9" t="s">
        <v>17</v>
      </c>
      <c r="D30" s="9" t="s">
        <v>35</v>
      </c>
      <c r="E30" s="9">
        <v>435.57</v>
      </c>
      <c r="H30" s="10" t="s">
        <v>27</v>
      </c>
      <c r="I30" s="10" t="s">
        <v>17</v>
      </c>
      <c r="J30" s="10" t="s">
        <v>34</v>
      </c>
      <c r="K30" s="10">
        <v>-15.268000000000001</v>
      </c>
    </row>
    <row r="31" spans="2:11">
      <c r="H31" s="10" t="s">
        <v>28</v>
      </c>
      <c r="I31" s="10" t="s">
        <v>17</v>
      </c>
      <c r="J31" s="10" t="s">
        <v>34</v>
      </c>
      <c r="K31" s="10">
        <v>64.018000000000001</v>
      </c>
    </row>
    <row r="32" spans="2:11">
      <c r="H32" s="10" t="s">
        <v>29</v>
      </c>
      <c r="I32" s="10" t="s">
        <v>17</v>
      </c>
      <c r="J32" s="10" t="s">
        <v>34</v>
      </c>
      <c r="K32" s="10">
        <v>102.276</v>
      </c>
    </row>
    <row r="33" spans="8:11">
      <c r="H33" s="10" t="s">
        <v>16</v>
      </c>
      <c r="I33" s="10" t="s">
        <v>17</v>
      </c>
      <c r="J33" s="10" t="s">
        <v>35</v>
      </c>
      <c r="K33" s="10">
        <v>29.47</v>
      </c>
    </row>
    <row r="34" spans="8:11">
      <c r="H34" s="10" t="s">
        <v>18</v>
      </c>
      <c r="I34" s="10" t="s">
        <v>17</v>
      </c>
      <c r="J34" s="10" t="s">
        <v>35</v>
      </c>
      <c r="K34" s="10">
        <v>-47.25</v>
      </c>
    </row>
    <row r="35" spans="8:11">
      <c r="H35" s="10" t="s">
        <v>19</v>
      </c>
      <c r="I35" s="10" t="s">
        <v>17</v>
      </c>
      <c r="J35" s="10" t="s">
        <v>35</v>
      </c>
      <c r="K35" s="10">
        <v>298.95</v>
      </c>
    </row>
    <row r="36" spans="8:11">
      <c r="H36" s="10" t="s">
        <v>20</v>
      </c>
      <c r="I36" s="10" t="s">
        <v>17</v>
      </c>
      <c r="J36" s="10" t="s">
        <v>35</v>
      </c>
      <c r="K36" s="10">
        <v>-459.29</v>
      </c>
    </row>
    <row r="37" spans="8:11">
      <c r="H37" s="10" t="s">
        <v>21</v>
      </c>
      <c r="I37" s="10" t="s">
        <v>17</v>
      </c>
      <c r="J37" s="10" t="s">
        <v>35</v>
      </c>
      <c r="K37" s="10">
        <v>34.94</v>
      </c>
    </row>
    <row r="38" spans="8:11">
      <c r="H38" s="10" t="s">
        <v>22</v>
      </c>
      <c r="I38" s="10" t="s">
        <v>17</v>
      </c>
      <c r="J38" s="10" t="s">
        <v>35</v>
      </c>
      <c r="K38" s="10">
        <v>-345.35</v>
      </c>
    </row>
    <row r="39" spans="8:11">
      <c r="H39" s="10" t="s">
        <v>23</v>
      </c>
      <c r="I39" s="10" t="s">
        <v>17</v>
      </c>
      <c r="J39" s="10" t="s">
        <v>35</v>
      </c>
      <c r="K39" s="10">
        <v>823.06</v>
      </c>
    </row>
    <row r="40" spans="8:11">
      <c r="H40" s="10" t="s">
        <v>24</v>
      </c>
      <c r="I40" s="10" t="s">
        <v>17</v>
      </c>
      <c r="J40" s="10" t="s">
        <v>35</v>
      </c>
      <c r="K40" s="10">
        <v>545.04999999999995</v>
      </c>
    </row>
    <row r="41" spans="8:11">
      <c r="H41" s="10" t="s">
        <v>25</v>
      </c>
      <c r="I41" s="10" t="s">
        <v>17</v>
      </c>
      <c r="J41" s="10" t="s">
        <v>35</v>
      </c>
      <c r="K41" s="10">
        <v>243.46700000000001</v>
      </c>
    </row>
    <row r="42" spans="8:11">
      <c r="H42" s="10" t="s">
        <v>27</v>
      </c>
      <c r="I42" s="10" t="s">
        <v>17</v>
      </c>
      <c r="J42" s="10" t="s">
        <v>35</v>
      </c>
      <c r="K42" s="10">
        <v>-113.52800000000001</v>
      </c>
    </row>
    <row r="43" spans="8:11">
      <c r="H43" s="10" t="s">
        <v>28</v>
      </c>
      <c r="I43" s="10" t="s">
        <v>17</v>
      </c>
      <c r="J43" s="10" t="s">
        <v>35</v>
      </c>
      <c r="K43" s="10">
        <v>177.49299999999999</v>
      </c>
    </row>
    <row r="44" spans="8:11">
      <c r="H44" s="10" t="s">
        <v>29</v>
      </c>
      <c r="I44" s="10" t="s">
        <v>17</v>
      </c>
      <c r="J44" s="10" t="s">
        <v>35</v>
      </c>
      <c r="K44" s="10">
        <v>487.281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CB2EA9-0D55-4195-B390-C659A9AF0773}">
  <dimension ref="A1:O39"/>
  <sheetViews>
    <sheetView workbookViewId="0">
      <selection activeCell="O17" sqref="O17"/>
    </sheetView>
  </sheetViews>
  <sheetFormatPr defaultRowHeight="15"/>
  <cols>
    <col min="1" max="1" width="15.28515625" customWidth="1"/>
    <col min="7" max="7" width="17.140625" customWidth="1"/>
    <col min="13" max="13" width="16.7109375" customWidth="1"/>
  </cols>
  <sheetData>
    <row r="1" spans="1:11">
      <c r="A1" s="12" t="s">
        <v>45</v>
      </c>
      <c r="B1" t="s">
        <v>38</v>
      </c>
      <c r="H1" t="s">
        <v>38</v>
      </c>
    </row>
    <row r="2" spans="1:11">
      <c r="A2" s="12" t="s">
        <v>36</v>
      </c>
      <c r="B2" s="11" t="s">
        <v>0</v>
      </c>
      <c r="C2" s="11" t="s">
        <v>1</v>
      </c>
      <c r="D2" s="11" t="s">
        <v>32</v>
      </c>
      <c r="E2" s="11" t="s">
        <v>33</v>
      </c>
      <c r="H2" s="16" t="s">
        <v>0</v>
      </c>
      <c r="I2" s="16" t="s">
        <v>1</v>
      </c>
      <c r="J2" s="16" t="s">
        <v>32</v>
      </c>
      <c r="K2" s="16" t="s">
        <v>33</v>
      </c>
    </row>
    <row r="3" spans="1:11">
      <c r="A3" s="34" t="s">
        <v>41</v>
      </c>
      <c r="B3" s="11" t="s">
        <v>4</v>
      </c>
      <c r="C3" s="11" t="s">
        <v>5</v>
      </c>
      <c r="D3" s="11" t="s">
        <v>34</v>
      </c>
      <c r="E3" s="11">
        <v>262.78300000000002</v>
      </c>
      <c r="G3" s="15" t="s">
        <v>40</v>
      </c>
      <c r="H3" s="16" t="s">
        <v>4</v>
      </c>
      <c r="I3" s="16" t="s">
        <v>5</v>
      </c>
      <c r="J3" s="16" t="s">
        <v>34</v>
      </c>
      <c r="K3" s="16">
        <v>38.329000000000001</v>
      </c>
    </row>
    <row r="4" spans="1:11">
      <c r="B4" s="11" t="s">
        <v>7</v>
      </c>
      <c r="C4" s="11" t="s">
        <v>5</v>
      </c>
      <c r="D4" s="11" t="s">
        <v>34</v>
      </c>
      <c r="E4" s="11">
        <v>68.977999999999994</v>
      </c>
      <c r="H4" s="16" t="s">
        <v>7</v>
      </c>
      <c r="I4" s="16" t="s">
        <v>5</v>
      </c>
      <c r="J4" s="16" t="s">
        <v>34</v>
      </c>
      <c r="K4" s="16">
        <v>184.523</v>
      </c>
    </row>
    <row r="5" spans="1:11">
      <c r="B5" s="11" t="s">
        <v>8</v>
      </c>
      <c r="C5" s="11" t="s">
        <v>5</v>
      </c>
      <c r="D5" s="11" t="s">
        <v>34</v>
      </c>
      <c r="E5" s="11">
        <v>-59.57</v>
      </c>
      <c r="H5" s="16" t="s">
        <v>8</v>
      </c>
      <c r="I5" s="16" t="s">
        <v>5</v>
      </c>
      <c r="J5" s="16" t="s">
        <v>34</v>
      </c>
      <c r="K5" s="16">
        <v>7.3019999999999996</v>
      </c>
    </row>
    <row r="6" spans="1:11">
      <c r="B6" s="11" t="s">
        <v>9</v>
      </c>
      <c r="C6" s="11" t="s">
        <v>5</v>
      </c>
      <c r="D6" s="11" t="s">
        <v>34</v>
      </c>
      <c r="E6" s="11">
        <v>140.523</v>
      </c>
      <c r="H6" s="16" t="s">
        <v>9</v>
      </c>
      <c r="I6" s="16" t="s">
        <v>5</v>
      </c>
      <c r="J6" s="16" t="s">
        <v>34</v>
      </c>
      <c r="K6" s="16">
        <v>-39.56</v>
      </c>
    </row>
    <row r="7" spans="1:11">
      <c r="B7" s="11" t="s">
        <v>10</v>
      </c>
      <c r="C7" s="11" t="s">
        <v>5</v>
      </c>
      <c r="D7" s="11" t="s">
        <v>34</v>
      </c>
      <c r="E7" s="11">
        <v>120.264</v>
      </c>
      <c r="H7" s="16" t="s">
        <v>10</v>
      </c>
      <c r="I7" s="16" t="s">
        <v>5</v>
      </c>
      <c r="J7" s="16" t="s">
        <v>34</v>
      </c>
      <c r="K7" s="16">
        <v>-70.509</v>
      </c>
    </row>
    <row r="8" spans="1:11">
      <c r="B8" s="11" t="s">
        <v>11</v>
      </c>
      <c r="C8" s="11" t="s">
        <v>5</v>
      </c>
      <c r="D8" s="11" t="s">
        <v>34</v>
      </c>
      <c r="E8" s="11">
        <v>-121.68300000000001</v>
      </c>
      <c r="H8" s="16" t="s">
        <v>11</v>
      </c>
      <c r="I8" s="16" t="s">
        <v>5</v>
      </c>
      <c r="J8" s="16" t="s">
        <v>34</v>
      </c>
      <c r="K8" s="16">
        <v>-120.023</v>
      </c>
    </row>
    <row r="9" spans="1:11">
      <c r="B9" s="11" t="s">
        <v>12</v>
      </c>
      <c r="C9" s="11" t="s">
        <v>5</v>
      </c>
      <c r="D9" s="11" t="s">
        <v>34</v>
      </c>
      <c r="E9" s="11">
        <v>19.567</v>
      </c>
      <c r="H9" s="16" t="s">
        <v>4</v>
      </c>
      <c r="I9" s="16" t="s">
        <v>5</v>
      </c>
      <c r="J9" s="16" t="s">
        <v>35</v>
      </c>
      <c r="K9" s="16">
        <v>76.031000000000006</v>
      </c>
    </row>
    <row r="10" spans="1:11">
      <c r="B10" s="11" t="s">
        <v>13</v>
      </c>
      <c r="C10" s="11" t="s">
        <v>5</v>
      </c>
      <c r="D10" s="11" t="s">
        <v>34</v>
      </c>
      <c r="E10" s="11">
        <v>80.915999999999997</v>
      </c>
      <c r="H10" s="16" t="s">
        <v>7</v>
      </c>
      <c r="I10" s="16" t="s">
        <v>5</v>
      </c>
      <c r="J10" s="16" t="s">
        <v>35</v>
      </c>
      <c r="K10" s="16">
        <v>-125.34399999999999</v>
      </c>
    </row>
    <row r="11" spans="1:11">
      <c r="B11" s="11" t="s">
        <v>14</v>
      </c>
      <c r="C11" s="11" t="s">
        <v>5</v>
      </c>
      <c r="D11" s="11" t="s">
        <v>34</v>
      </c>
      <c r="E11" s="11">
        <v>-136.929</v>
      </c>
      <c r="H11" s="16" t="s">
        <v>8</v>
      </c>
      <c r="I11" s="16" t="s">
        <v>5</v>
      </c>
      <c r="J11" s="16" t="s">
        <v>35</v>
      </c>
      <c r="K11" s="16">
        <v>-69.346999999999994</v>
      </c>
    </row>
    <row r="12" spans="1:11">
      <c r="B12" s="11" t="s">
        <v>4</v>
      </c>
      <c r="C12" s="11" t="s">
        <v>5</v>
      </c>
      <c r="D12" s="11" t="s">
        <v>35</v>
      </c>
      <c r="E12" s="11">
        <v>399.25299999999999</v>
      </c>
      <c r="H12" s="16" t="s">
        <v>9</v>
      </c>
      <c r="I12" s="16" t="s">
        <v>5</v>
      </c>
      <c r="J12" s="16" t="s">
        <v>35</v>
      </c>
      <c r="K12" s="16">
        <v>39.518000000000001</v>
      </c>
    </row>
    <row r="13" spans="1:11">
      <c r="B13" s="11" t="s">
        <v>7</v>
      </c>
      <c r="C13" s="11" t="s">
        <v>5</v>
      </c>
      <c r="D13" s="11" t="s">
        <v>35</v>
      </c>
      <c r="E13" s="11">
        <v>495.31200000000001</v>
      </c>
      <c r="H13" s="16" t="s">
        <v>10</v>
      </c>
      <c r="I13" s="16" t="s">
        <v>5</v>
      </c>
      <c r="J13" s="16" t="s">
        <v>35</v>
      </c>
      <c r="K13" s="16">
        <v>-83.94</v>
      </c>
    </row>
    <row r="14" spans="1:11">
      <c r="B14" s="11" t="s">
        <v>8</v>
      </c>
      <c r="C14" s="11" t="s">
        <v>5</v>
      </c>
      <c r="D14" s="11" t="s">
        <v>35</v>
      </c>
      <c r="E14" s="11">
        <v>-726.56</v>
      </c>
      <c r="H14" s="16" t="s">
        <v>11</v>
      </c>
      <c r="I14" s="16" t="s">
        <v>5</v>
      </c>
      <c r="J14" s="16" t="s">
        <v>35</v>
      </c>
      <c r="K14" s="16">
        <v>-76.873999999999995</v>
      </c>
    </row>
    <row r="15" spans="1:11">
      <c r="B15" s="11" t="s">
        <v>9</v>
      </c>
      <c r="C15" s="11" t="s">
        <v>5</v>
      </c>
      <c r="D15" s="11" t="s">
        <v>35</v>
      </c>
      <c r="E15" s="11">
        <v>485.49599999999998</v>
      </c>
      <c r="H15" s="16" t="s">
        <v>12</v>
      </c>
      <c r="I15" s="16" t="s">
        <v>17</v>
      </c>
      <c r="J15" s="16" t="s">
        <v>34</v>
      </c>
      <c r="K15" s="16">
        <v>-28.015000000000001</v>
      </c>
    </row>
    <row r="16" spans="1:11">
      <c r="B16" s="11" t="s">
        <v>10</v>
      </c>
      <c r="C16" s="11" t="s">
        <v>5</v>
      </c>
      <c r="D16" s="11" t="s">
        <v>35</v>
      </c>
      <c r="E16" s="11">
        <v>38.351999999999997</v>
      </c>
      <c r="H16" s="16" t="s">
        <v>13</v>
      </c>
      <c r="I16" s="16" t="s">
        <v>17</v>
      </c>
      <c r="J16" s="16" t="s">
        <v>34</v>
      </c>
      <c r="K16" s="16">
        <v>61.646999999999998</v>
      </c>
    </row>
    <row r="17" spans="2:11">
      <c r="B17" s="11" t="s">
        <v>11</v>
      </c>
      <c r="C17" s="11" t="s">
        <v>5</v>
      </c>
      <c r="D17" s="11" t="s">
        <v>35</v>
      </c>
      <c r="E17" s="11">
        <v>140.55099999999999</v>
      </c>
      <c r="H17" s="16" t="s">
        <v>14</v>
      </c>
      <c r="I17" s="16" t="s">
        <v>17</v>
      </c>
      <c r="J17" s="16" t="s">
        <v>34</v>
      </c>
      <c r="K17" s="16">
        <v>203.71</v>
      </c>
    </row>
    <row r="18" spans="2:11">
      <c r="B18" s="11" t="s">
        <v>12</v>
      </c>
      <c r="C18" s="11" t="s">
        <v>5</v>
      </c>
      <c r="D18" s="11" t="s">
        <v>35</v>
      </c>
      <c r="E18" s="11">
        <v>179.10499999999999</v>
      </c>
      <c r="H18" s="16" t="s">
        <v>16</v>
      </c>
      <c r="I18" s="16" t="s">
        <v>17</v>
      </c>
      <c r="J18" s="16" t="s">
        <v>34</v>
      </c>
      <c r="K18" s="16">
        <v>84.207999999999998</v>
      </c>
    </row>
    <row r="19" spans="2:11">
      <c r="B19" s="11" t="s">
        <v>13</v>
      </c>
      <c r="C19" s="11" t="s">
        <v>5</v>
      </c>
      <c r="D19" s="11" t="s">
        <v>35</v>
      </c>
      <c r="E19" s="11">
        <v>31.675999999999998</v>
      </c>
      <c r="H19" s="16" t="s">
        <v>18</v>
      </c>
      <c r="I19" s="16" t="s">
        <v>17</v>
      </c>
      <c r="J19" s="16" t="s">
        <v>34</v>
      </c>
      <c r="K19" s="16">
        <v>-235.928</v>
      </c>
    </row>
    <row r="20" spans="2:11">
      <c r="B20" s="11" t="s">
        <v>14</v>
      </c>
      <c r="C20" s="11" t="s">
        <v>5</v>
      </c>
      <c r="D20" s="11" t="s">
        <v>35</v>
      </c>
      <c r="E20" s="11">
        <v>-540.26300000000003</v>
      </c>
      <c r="H20" s="16" t="s">
        <v>19</v>
      </c>
      <c r="I20" s="16" t="s">
        <v>17</v>
      </c>
      <c r="J20" s="16" t="s">
        <v>34</v>
      </c>
      <c r="K20" s="16">
        <v>-30.53</v>
      </c>
    </row>
    <row r="21" spans="2:11">
      <c r="B21" s="11" t="s">
        <v>16</v>
      </c>
      <c r="C21" s="11" t="s">
        <v>17</v>
      </c>
      <c r="D21" s="11" t="s">
        <v>34</v>
      </c>
      <c r="E21" s="11">
        <v>117.295</v>
      </c>
      <c r="H21" s="16" t="s">
        <v>20</v>
      </c>
      <c r="I21" s="16" t="s">
        <v>17</v>
      </c>
      <c r="J21" s="16" t="s">
        <v>34</v>
      </c>
      <c r="K21" s="16">
        <v>-32.121000000000002</v>
      </c>
    </row>
    <row r="22" spans="2:11">
      <c r="B22" s="11" t="s">
        <v>18</v>
      </c>
      <c r="C22" s="11" t="s">
        <v>17</v>
      </c>
      <c r="D22" s="11" t="s">
        <v>34</v>
      </c>
      <c r="E22" s="11">
        <v>142.928</v>
      </c>
      <c r="H22" s="16" t="s">
        <v>21</v>
      </c>
      <c r="I22" s="16" t="s">
        <v>17</v>
      </c>
      <c r="J22" s="16" t="s">
        <v>34</v>
      </c>
      <c r="K22" s="16">
        <v>21.509</v>
      </c>
    </row>
    <row r="23" spans="2:11">
      <c r="B23" s="11" t="s">
        <v>19</v>
      </c>
      <c r="C23" s="11" t="s">
        <v>17</v>
      </c>
      <c r="D23" s="11" t="s">
        <v>34</v>
      </c>
      <c r="E23" s="11">
        <v>-154.02600000000001</v>
      </c>
      <c r="H23" s="16" t="s">
        <v>22</v>
      </c>
      <c r="I23" s="16" t="s">
        <v>17</v>
      </c>
      <c r="J23" s="16" t="s">
        <v>34</v>
      </c>
      <c r="K23" s="16">
        <v>-2.29</v>
      </c>
    </row>
    <row r="24" spans="2:11">
      <c r="B24" s="11" t="s">
        <v>20</v>
      </c>
      <c r="C24" s="11" t="s">
        <v>17</v>
      </c>
      <c r="D24" s="11" t="s">
        <v>34</v>
      </c>
      <c r="E24" s="11">
        <v>49.701000000000001</v>
      </c>
      <c r="H24" s="16" t="s">
        <v>12</v>
      </c>
      <c r="I24" s="16" t="s">
        <v>17</v>
      </c>
      <c r="J24" s="16" t="s">
        <v>35</v>
      </c>
      <c r="K24" s="16">
        <v>-69.400999999999996</v>
      </c>
    </row>
    <row r="25" spans="2:11">
      <c r="B25" s="11" t="s">
        <v>21</v>
      </c>
      <c r="C25" s="11" t="s">
        <v>17</v>
      </c>
      <c r="D25" s="11" t="s">
        <v>34</v>
      </c>
      <c r="E25" s="11">
        <v>87.525999999999996</v>
      </c>
      <c r="H25" s="16" t="s">
        <v>13</v>
      </c>
      <c r="I25" s="16" t="s">
        <v>17</v>
      </c>
      <c r="J25" s="16" t="s">
        <v>35</v>
      </c>
      <c r="K25" s="16">
        <v>495.40600000000001</v>
      </c>
    </row>
    <row r="26" spans="2:11">
      <c r="B26" s="11" t="s">
        <v>22</v>
      </c>
      <c r="C26" s="11" t="s">
        <v>17</v>
      </c>
      <c r="D26" s="11" t="s">
        <v>34</v>
      </c>
      <c r="E26" s="11">
        <v>-14.542</v>
      </c>
      <c r="H26" s="16" t="s">
        <v>14</v>
      </c>
      <c r="I26" s="16" t="s">
        <v>17</v>
      </c>
      <c r="J26" s="16" t="s">
        <v>35</v>
      </c>
      <c r="K26" s="16">
        <v>732.45</v>
      </c>
    </row>
    <row r="27" spans="2:11">
      <c r="B27" s="11" t="s">
        <v>23</v>
      </c>
      <c r="C27" s="11" t="s">
        <v>17</v>
      </c>
      <c r="D27" s="11" t="s">
        <v>34</v>
      </c>
      <c r="E27" s="11">
        <v>-19.55</v>
      </c>
      <c r="H27" s="16" t="s">
        <v>16</v>
      </c>
      <c r="I27" s="16" t="s">
        <v>17</v>
      </c>
      <c r="J27" s="16" t="s">
        <v>35</v>
      </c>
      <c r="K27" s="16">
        <v>152.35599999999999</v>
      </c>
    </row>
    <row r="28" spans="2:11">
      <c r="B28" s="11" t="s">
        <v>24</v>
      </c>
      <c r="C28" s="11" t="s">
        <v>17</v>
      </c>
      <c r="D28" s="11" t="s">
        <v>34</v>
      </c>
      <c r="E28" s="11">
        <v>-85.56</v>
      </c>
      <c r="H28" s="16" t="s">
        <v>18</v>
      </c>
      <c r="I28" s="16" t="s">
        <v>17</v>
      </c>
      <c r="J28" s="16" t="s">
        <v>35</v>
      </c>
      <c r="K28" s="16">
        <v>173.29</v>
      </c>
    </row>
    <row r="29" spans="2:11">
      <c r="B29" s="11" t="s">
        <v>25</v>
      </c>
      <c r="C29" s="11" t="s">
        <v>17</v>
      </c>
      <c r="D29" s="11" t="s">
        <v>34</v>
      </c>
      <c r="E29" s="11">
        <v>225.34</v>
      </c>
      <c r="H29" s="16" t="s">
        <v>19</v>
      </c>
      <c r="I29" s="16" t="s">
        <v>17</v>
      </c>
      <c r="J29" s="16" t="s">
        <v>35</v>
      </c>
      <c r="K29" s="16">
        <v>92.256</v>
      </c>
    </row>
    <row r="30" spans="2:11">
      <c r="B30" s="11" t="s">
        <v>16</v>
      </c>
      <c r="C30" s="11" t="s">
        <v>17</v>
      </c>
      <c r="D30" s="11" t="s">
        <v>35</v>
      </c>
      <c r="E30" s="11">
        <v>305.97899999999998</v>
      </c>
      <c r="H30" s="16" t="s">
        <v>20</v>
      </c>
      <c r="I30" s="16" t="s">
        <v>17</v>
      </c>
      <c r="J30" s="16" t="s">
        <v>35</v>
      </c>
      <c r="K30" s="16">
        <v>114.893</v>
      </c>
    </row>
    <row r="31" spans="2:11">
      <c r="B31" s="11" t="s">
        <v>18</v>
      </c>
      <c r="C31" s="11" t="s">
        <v>17</v>
      </c>
      <c r="D31" s="11" t="s">
        <v>35</v>
      </c>
      <c r="E31" s="11">
        <v>272.48500000000001</v>
      </c>
      <c r="H31" s="16" t="s">
        <v>21</v>
      </c>
      <c r="I31" s="16" t="s">
        <v>17</v>
      </c>
      <c r="J31" s="16" t="s">
        <v>35</v>
      </c>
      <c r="K31" s="16">
        <v>-63.091000000000001</v>
      </c>
    </row>
    <row r="32" spans="2:11">
      <c r="B32" s="11" t="s">
        <v>19</v>
      </c>
      <c r="C32" s="11" t="s">
        <v>17</v>
      </c>
      <c r="D32" s="11" t="s">
        <v>35</v>
      </c>
      <c r="E32" s="11">
        <v>124.541</v>
      </c>
      <c r="H32" s="16" t="s">
        <v>22</v>
      </c>
      <c r="I32" s="16" t="s">
        <v>17</v>
      </c>
      <c r="J32" s="16" t="s">
        <v>35</v>
      </c>
      <c r="K32" s="16">
        <v>474.38</v>
      </c>
    </row>
    <row r="33" spans="2:15">
      <c r="B33" s="11" t="s">
        <v>20</v>
      </c>
      <c r="C33" s="11" t="s">
        <v>17</v>
      </c>
      <c r="D33" s="11" t="s">
        <v>35</v>
      </c>
      <c r="E33" s="11">
        <v>68.292000000000002</v>
      </c>
    </row>
    <row r="34" spans="2:15">
      <c r="B34" s="11" t="s">
        <v>21</v>
      </c>
      <c r="C34" s="11" t="s">
        <v>17</v>
      </c>
      <c r="D34" s="11" t="s">
        <v>35</v>
      </c>
      <c r="E34" s="11">
        <v>0.32100000000000001</v>
      </c>
    </row>
    <row r="35" spans="2:15">
      <c r="B35" s="11" t="s">
        <v>22</v>
      </c>
      <c r="C35" s="11" t="s">
        <v>17</v>
      </c>
      <c r="D35" s="11" t="s">
        <v>35</v>
      </c>
      <c r="E35" s="11">
        <v>-163.48599999999999</v>
      </c>
    </row>
    <row r="36" spans="2:15">
      <c r="B36" s="11" t="s">
        <v>23</v>
      </c>
      <c r="C36" s="11" t="s">
        <v>17</v>
      </c>
      <c r="D36" s="11" t="s">
        <v>35</v>
      </c>
      <c r="E36" s="11">
        <v>297.29000000000002</v>
      </c>
    </row>
    <row r="37" spans="2:15">
      <c r="B37" s="11" t="s">
        <v>24</v>
      </c>
      <c r="C37" s="11" t="s">
        <v>17</v>
      </c>
      <c r="D37" s="11" t="s">
        <v>35</v>
      </c>
      <c r="E37" s="11">
        <v>186.03</v>
      </c>
    </row>
    <row r="38" spans="2:15">
      <c r="B38" s="11" t="s">
        <v>25</v>
      </c>
      <c r="C38" s="11" t="s">
        <v>17</v>
      </c>
      <c r="D38" s="11" t="s">
        <v>35</v>
      </c>
      <c r="E38" s="11">
        <v>378.59</v>
      </c>
    </row>
    <row r="39" spans="2:15">
      <c r="O39" s="3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E62D5-CEED-49BA-B009-6E282F71CE01}">
  <dimension ref="A1:Q34"/>
  <sheetViews>
    <sheetView topLeftCell="A4" workbookViewId="0">
      <selection activeCell="Q32" sqref="Q32"/>
    </sheetView>
  </sheetViews>
  <sheetFormatPr defaultColWidth="12.5703125" defaultRowHeight="15.75"/>
  <cols>
    <col min="1" max="1" width="13.7109375" style="47" customWidth="1"/>
    <col min="2" max="16384" width="12.5703125" style="40"/>
  </cols>
  <sheetData>
    <row r="1" spans="1:16">
      <c r="A1" s="37" t="s">
        <v>148</v>
      </c>
      <c r="B1" s="38">
        <v>9222</v>
      </c>
      <c r="C1" s="38">
        <v>9223</v>
      </c>
      <c r="D1" s="38">
        <v>9224</v>
      </c>
      <c r="E1" s="38">
        <v>9225</v>
      </c>
      <c r="F1" s="38">
        <v>9226</v>
      </c>
      <c r="G1" s="38">
        <v>9227</v>
      </c>
      <c r="H1" s="39">
        <v>9262</v>
      </c>
      <c r="I1" s="38">
        <v>9263</v>
      </c>
      <c r="J1" s="38">
        <v>9264</v>
      </c>
      <c r="K1" s="38">
        <v>9265</v>
      </c>
      <c r="L1" s="38">
        <v>10055</v>
      </c>
      <c r="M1" s="38">
        <v>10063</v>
      </c>
      <c r="N1" s="38">
        <v>10067</v>
      </c>
      <c r="O1" s="38">
        <v>10069</v>
      </c>
      <c r="P1" s="38">
        <v>92211</v>
      </c>
    </row>
    <row r="2" spans="1:16">
      <c r="A2" s="41"/>
    </row>
    <row r="3" spans="1:16">
      <c r="A3" s="42"/>
      <c r="B3" s="40">
        <v>-27.100079999999998</v>
      </c>
      <c r="C3" s="40">
        <v>-29.610291</v>
      </c>
      <c r="D3" s="40">
        <v>-15.190595</v>
      </c>
      <c r="E3" s="40">
        <v>-28.221406999999999</v>
      </c>
      <c r="F3" s="40">
        <v>-22.105657999999998</v>
      </c>
      <c r="G3" s="40">
        <v>4.0679917000000003</v>
      </c>
      <c r="H3" s="40">
        <v>27.855796999999999</v>
      </c>
      <c r="I3" s="40">
        <v>-25.664176999999999</v>
      </c>
      <c r="J3" s="40">
        <v>44.090252</v>
      </c>
      <c r="K3" s="40">
        <v>7.6170439999999999</v>
      </c>
      <c r="L3" s="40">
        <v>-24.848547</v>
      </c>
      <c r="M3" s="40">
        <v>32.284996</v>
      </c>
      <c r="N3" s="40">
        <v>-38.752132000000003</v>
      </c>
      <c r="O3" s="40">
        <v>-28.248232000000002</v>
      </c>
      <c r="P3" s="40">
        <v>7.9762076999999998</v>
      </c>
    </row>
    <row r="4" spans="1:16">
      <c r="A4" s="41"/>
      <c r="B4" s="40">
        <v>-27.496262000000002</v>
      </c>
      <c r="C4" s="40">
        <v>-28.942398000000001</v>
      </c>
      <c r="D4" s="40">
        <v>-16.403123999999998</v>
      </c>
      <c r="E4" s="40">
        <v>-32.807316</v>
      </c>
      <c r="F4" s="40">
        <v>-21.855073999999998</v>
      </c>
      <c r="G4" s="40">
        <v>4.2337923000000002</v>
      </c>
      <c r="H4" s="40">
        <v>27.974019999999999</v>
      </c>
      <c r="I4" s="40">
        <v>-25.408096</v>
      </c>
      <c r="J4" s="40">
        <v>41.445247999999999</v>
      </c>
      <c r="K4" s="40">
        <v>8.1623277999999999</v>
      </c>
      <c r="L4" s="40">
        <v>-22.254852</v>
      </c>
      <c r="M4" s="40">
        <v>34.760269000000001</v>
      </c>
      <c r="N4" s="40">
        <v>-40.920856000000001</v>
      </c>
      <c r="O4" s="40">
        <v>-27.801199</v>
      </c>
      <c r="P4" s="40">
        <v>10.334239</v>
      </c>
    </row>
    <row r="5" spans="1:16">
      <c r="A5" s="41"/>
      <c r="B5" s="40">
        <v>-27.334717000000001</v>
      </c>
      <c r="C5" s="40">
        <v>-27.957166999999998</v>
      </c>
      <c r="D5" s="40">
        <v>-14.661191000000001</v>
      </c>
      <c r="E5" s="40">
        <v>-25.453462999999999</v>
      </c>
      <c r="F5" s="40">
        <v>-21.518136999999999</v>
      </c>
      <c r="G5" s="40">
        <v>4.9567642000000003</v>
      </c>
      <c r="H5" s="40">
        <v>31.329930999999998</v>
      </c>
      <c r="I5" s="40">
        <v>-26.389212000000001</v>
      </c>
      <c r="J5" s="40">
        <v>43.193171999999997</v>
      </c>
      <c r="K5" s="40">
        <v>12.6539</v>
      </c>
      <c r="L5" s="40">
        <v>-21.805779000000001</v>
      </c>
      <c r="M5" s="40">
        <v>35.557198</v>
      </c>
      <c r="N5" s="40">
        <v>-39.105128999999998</v>
      </c>
      <c r="O5" s="40">
        <v>-29.321344</v>
      </c>
      <c r="P5" s="40">
        <v>11.760882000000001</v>
      </c>
    </row>
    <row r="6" spans="1:16">
      <c r="A6" s="41"/>
      <c r="B6" s="40">
        <v>-25.719946</v>
      </c>
      <c r="C6" s="40">
        <v>-28.209098999999998</v>
      </c>
      <c r="D6" s="40">
        <v>-14.632103000000001</v>
      </c>
      <c r="E6" s="40">
        <v>-28.125447999999999</v>
      </c>
      <c r="F6" s="40">
        <v>-20.678014999999998</v>
      </c>
      <c r="G6" s="40">
        <v>2.8964777000000002</v>
      </c>
      <c r="H6" s="40">
        <v>33.065494999999999</v>
      </c>
      <c r="I6" s="40">
        <v>-26.734724</v>
      </c>
      <c r="J6" s="40">
        <v>43.823383</v>
      </c>
      <c r="K6" s="40">
        <v>15.500843</v>
      </c>
      <c r="L6" s="40">
        <v>-23.972445</v>
      </c>
      <c r="M6" s="40">
        <v>42.784595000000003</v>
      </c>
      <c r="N6" s="40">
        <v>-39.670184999999996</v>
      </c>
      <c r="O6" s="40">
        <v>-28.920224999999999</v>
      </c>
      <c r="P6" s="40">
        <v>11.781586000000001</v>
      </c>
    </row>
    <row r="7" spans="1:16">
      <c r="A7" s="41"/>
      <c r="B7" s="40">
        <v>-23.949567999999999</v>
      </c>
      <c r="C7" s="40">
        <v>-29.255907000000001</v>
      </c>
      <c r="D7" s="40">
        <v>-15.268694999999999</v>
      </c>
      <c r="E7" s="40">
        <v>-24.282903999999998</v>
      </c>
      <c r="F7" s="40">
        <v>-20.148610999999999</v>
      </c>
      <c r="G7" s="40">
        <v>3.9707680000000001</v>
      </c>
      <c r="H7" s="40">
        <v>32.669764999999998</v>
      </c>
      <c r="I7" s="40">
        <v>-27.170038000000002</v>
      </c>
      <c r="J7" s="40">
        <v>41.489147000000003</v>
      </c>
      <c r="K7" s="40">
        <v>19.074850000000001</v>
      </c>
      <c r="L7" s="40">
        <v>-27.065560999999999</v>
      </c>
      <c r="M7" s="40">
        <v>45.826571999999999</v>
      </c>
      <c r="N7" s="40">
        <v>-38.606659000000001</v>
      </c>
      <c r="O7" s="40">
        <v>-29.300051</v>
      </c>
      <c r="P7" s="40">
        <v>12.216214000000001</v>
      </c>
    </row>
    <row r="8" spans="1:16">
      <c r="A8" s="41"/>
      <c r="B8" s="40">
        <v>-20.976500999999999</v>
      </c>
      <c r="C8" s="40">
        <v>-29.811116999999999</v>
      </c>
      <c r="D8" s="40">
        <v>-14.011670000000001</v>
      </c>
      <c r="E8" s="40">
        <v>-24.904947</v>
      </c>
      <c r="F8" s="40">
        <v>-19.382311000000001</v>
      </c>
      <c r="G8" s="40">
        <v>4.3963675000000002</v>
      </c>
      <c r="H8" s="40">
        <v>31.571141999999998</v>
      </c>
      <c r="I8" s="40">
        <v>-27.013639000000001</v>
      </c>
      <c r="J8" s="40">
        <v>42.367446999999999</v>
      </c>
      <c r="K8" s="40">
        <v>21.186235</v>
      </c>
      <c r="L8" s="40">
        <v>-28.864394999999998</v>
      </c>
      <c r="M8" s="40">
        <v>48.375087999999998</v>
      </c>
      <c r="N8" s="40">
        <v>-44.226928999999998</v>
      </c>
      <c r="O8" s="40">
        <v>-28.536428000000001</v>
      </c>
      <c r="P8" s="40">
        <v>11.951591000000001</v>
      </c>
    </row>
    <row r="9" spans="1:16">
      <c r="A9" s="41"/>
      <c r="B9" s="40">
        <v>-20.684193</v>
      </c>
      <c r="C9" s="40">
        <v>-28.718422</v>
      </c>
      <c r="D9" s="40">
        <v>-15.696869</v>
      </c>
      <c r="E9" s="40">
        <v>-24.157499000000001</v>
      </c>
      <c r="F9" s="40">
        <v>-19.210459</v>
      </c>
      <c r="G9" s="40">
        <v>3.3367870000000002</v>
      </c>
      <c r="H9" s="40">
        <v>32.255848</v>
      </c>
      <c r="I9" s="40">
        <v>-32.259365000000003</v>
      </c>
      <c r="J9" s="40">
        <v>37.988636</v>
      </c>
      <c r="K9" s="40">
        <v>21.372237999999999</v>
      </c>
      <c r="L9" s="40">
        <v>-28.695716999999998</v>
      </c>
      <c r="M9" s="40">
        <v>45.819851</v>
      </c>
      <c r="N9" s="40">
        <v>-39.105003000000004</v>
      </c>
      <c r="O9" s="40">
        <v>-28.487466999999999</v>
      </c>
      <c r="P9" s="40">
        <v>10.229661</v>
      </c>
    </row>
    <row r="10" spans="1:16">
      <c r="A10" s="41"/>
      <c r="B10" s="40">
        <v>-19.149912</v>
      </c>
      <c r="C10" s="40">
        <v>-29.625893000000001</v>
      </c>
      <c r="D10" s="40">
        <v>-15.134434000000001</v>
      </c>
      <c r="E10" s="40">
        <v>-25.933374000000001</v>
      </c>
      <c r="F10" s="40">
        <v>-18.656780000000001</v>
      </c>
      <c r="G10" s="40">
        <v>2.9554851000000002</v>
      </c>
      <c r="H10" s="40">
        <v>28.356497000000001</v>
      </c>
      <c r="I10" s="40">
        <v>-25.034845000000001</v>
      </c>
      <c r="J10" s="40">
        <v>38.55048</v>
      </c>
      <c r="K10" s="40">
        <v>23.915503999999999</v>
      </c>
      <c r="L10" s="40">
        <v>-30.260859</v>
      </c>
      <c r="M10" s="40">
        <v>47.232616</v>
      </c>
      <c r="N10" s="40">
        <v>-38.783408999999999</v>
      </c>
      <c r="O10" s="40">
        <v>-26.684539999999998</v>
      </c>
      <c r="P10" s="40">
        <v>9.4823141</v>
      </c>
    </row>
    <row r="11" spans="1:16">
      <c r="A11" s="41"/>
      <c r="B11" s="40">
        <v>-18.611933000000001</v>
      </c>
      <c r="C11" s="40">
        <v>-28.415641999999998</v>
      </c>
      <c r="D11" s="40">
        <v>-14.130898</v>
      </c>
      <c r="E11" s="40">
        <v>-23.484922000000001</v>
      </c>
      <c r="F11" s="40">
        <v>-18.519403000000001</v>
      </c>
      <c r="G11" s="40">
        <v>2.8617058000000002</v>
      </c>
      <c r="H11" s="40">
        <v>29.693425999999999</v>
      </c>
      <c r="I11" s="40">
        <v>-25.62311</v>
      </c>
      <c r="J11" s="40">
        <v>36.752464000000003</v>
      </c>
      <c r="K11" s="40">
        <v>23.354476999999999</v>
      </c>
      <c r="L11" s="40">
        <v>-30.522366999999999</v>
      </c>
      <c r="M11" s="40">
        <v>51.811680000000003</v>
      </c>
      <c r="N11" s="40">
        <v>-42.016101999999997</v>
      </c>
      <c r="O11" s="40">
        <v>-27.665388</v>
      </c>
      <c r="P11" s="40">
        <v>9.0396719000000001</v>
      </c>
    </row>
    <row r="12" spans="1:16">
      <c r="A12" s="41"/>
      <c r="B12" s="40">
        <v>-17.021425000000001</v>
      </c>
      <c r="C12" s="40">
        <v>-26.856977000000001</v>
      </c>
      <c r="D12" s="40">
        <v>-14.465749000000001</v>
      </c>
      <c r="E12" s="40">
        <v>-23.10791</v>
      </c>
      <c r="F12" s="40">
        <v>-17.778547</v>
      </c>
      <c r="G12" s="40">
        <v>3.6383822000000001</v>
      </c>
      <c r="H12" s="40">
        <v>30.314537000000001</v>
      </c>
      <c r="I12" s="40">
        <v>-27.936057999999999</v>
      </c>
      <c r="J12" s="40">
        <v>37.173386000000001</v>
      </c>
      <c r="K12" s="40">
        <v>21.737985999999999</v>
      </c>
      <c r="L12" s="40">
        <v>-31.347857000000001</v>
      </c>
      <c r="M12" s="40">
        <v>52.724628000000003</v>
      </c>
      <c r="N12" s="40">
        <v>-41.822673999999999</v>
      </c>
      <c r="O12" s="40">
        <v>-28.865511000000001</v>
      </c>
      <c r="P12" s="40">
        <v>8.0597142999999996</v>
      </c>
    </row>
    <row r="13" spans="1:16">
      <c r="A13" s="43"/>
      <c r="B13" s="40">
        <v>-18.290575</v>
      </c>
      <c r="C13" s="40">
        <v>-27.241896000000001</v>
      </c>
      <c r="D13" s="40">
        <v>-14.264499000000001</v>
      </c>
      <c r="E13" s="40">
        <v>-23.516967999999999</v>
      </c>
      <c r="F13" s="40">
        <v>-17.580694000000001</v>
      </c>
      <c r="G13" s="40">
        <v>4.4631739000000001</v>
      </c>
      <c r="H13" s="40">
        <v>29.344666</v>
      </c>
      <c r="I13" s="40">
        <v>-28.559759</v>
      </c>
      <c r="J13" s="40">
        <v>36.857039999999998</v>
      </c>
      <c r="K13" s="40">
        <v>21.343843</v>
      </c>
      <c r="L13" s="40">
        <v>-27.991907000000001</v>
      </c>
      <c r="M13" s="40">
        <v>51.334003000000003</v>
      </c>
      <c r="N13" s="40">
        <v>-44.476742000000002</v>
      </c>
      <c r="O13" s="40">
        <v>-29.372319999999998</v>
      </c>
      <c r="P13" s="40">
        <v>8.4147882000000003</v>
      </c>
    </row>
    <row r="14" spans="1:16">
      <c r="A14" s="44"/>
      <c r="B14" s="40">
        <v>-20.050305999999999</v>
      </c>
      <c r="C14" s="40">
        <v>-26.675246999999999</v>
      </c>
      <c r="D14" s="40">
        <v>-13.632806</v>
      </c>
      <c r="E14" s="40">
        <v>-23.630345999999999</v>
      </c>
      <c r="F14" s="40">
        <v>-17.275338999999999</v>
      </c>
      <c r="G14" s="40">
        <v>3.7597396000000001</v>
      </c>
      <c r="H14" s="40">
        <v>27.985665999999998</v>
      </c>
      <c r="I14" s="40">
        <v>-29.303507</v>
      </c>
      <c r="J14" s="40">
        <v>41.316268999999998</v>
      </c>
      <c r="K14" s="40">
        <v>21.829422000000001</v>
      </c>
      <c r="L14" s="40">
        <v>-27.816766999999999</v>
      </c>
      <c r="M14" s="40">
        <v>52.043331000000002</v>
      </c>
      <c r="N14" s="40">
        <v>-40.209347000000001</v>
      </c>
      <c r="O14" s="40">
        <v>-28.533529000000001</v>
      </c>
      <c r="P14" s="40">
        <v>9.4363831999999999</v>
      </c>
    </row>
    <row r="15" spans="1:16">
      <c r="A15" s="44"/>
      <c r="B15" s="40">
        <v>-19.884535</v>
      </c>
      <c r="C15" s="40">
        <v>-25.651092999999999</v>
      </c>
      <c r="D15" s="40">
        <v>-14.512779</v>
      </c>
      <c r="E15" s="40">
        <v>-23.447741000000001</v>
      </c>
      <c r="F15" s="40">
        <v>-17.649096</v>
      </c>
      <c r="G15" s="40">
        <v>2.9742744000000001</v>
      </c>
      <c r="H15" s="40">
        <v>28.001694000000001</v>
      </c>
      <c r="I15" s="40">
        <v>-26.76388</v>
      </c>
      <c r="J15" s="40">
        <v>45.992161000000003</v>
      </c>
      <c r="K15" s="40">
        <v>24.767762999999999</v>
      </c>
      <c r="L15" s="40">
        <v>-32.279544999999999</v>
      </c>
      <c r="M15" s="40">
        <v>51.561458999999999</v>
      </c>
      <c r="N15" s="40">
        <v>-43.786681999999999</v>
      </c>
      <c r="O15" s="40">
        <v>-27.903448000000001</v>
      </c>
      <c r="P15" s="40">
        <v>10.184251</v>
      </c>
    </row>
    <row r="16" spans="1:16">
      <c r="A16" s="44"/>
      <c r="B16" s="40">
        <v>-16.652611</v>
      </c>
      <c r="C16" s="40">
        <v>-25.183990000000001</v>
      </c>
      <c r="D16" s="40">
        <v>-13.823921</v>
      </c>
      <c r="E16" s="40">
        <v>-24.471207</v>
      </c>
      <c r="F16" s="40">
        <v>-18.812428000000001</v>
      </c>
      <c r="G16" s="40">
        <v>0.52962893</v>
      </c>
      <c r="H16" s="40">
        <v>27.132891000000001</v>
      </c>
      <c r="I16" s="40">
        <v>-29.407692000000001</v>
      </c>
      <c r="J16" s="40">
        <v>43.872498</v>
      </c>
      <c r="K16" s="40">
        <v>25.325422</v>
      </c>
      <c r="L16" s="40">
        <v>-33.500286000000003</v>
      </c>
      <c r="M16" s="40">
        <v>54.153689999999997</v>
      </c>
      <c r="N16" s="40">
        <v>-48.591965000000002</v>
      </c>
      <c r="O16" s="40">
        <v>-27.504496</v>
      </c>
      <c r="P16" s="40">
        <v>9.5690621999999994</v>
      </c>
    </row>
    <row r="17" spans="1:17">
      <c r="A17" s="44"/>
      <c r="B17" s="40">
        <v>-26.058579999999999</v>
      </c>
      <c r="C17" s="40">
        <v>-25.140024</v>
      </c>
      <c r="D17" s="40">
        <v>-13.643122999999999</v>
      </c>
      <c r="E17" s="40">
        <v>-11.946153000000001</v>
      </c>
      <c r="F17" s="40">
        <v>-17.276299000000002</v>
      </c>
      <c r="G17" s="40">
        <v>-1.0739551000000001</v>
      </c>
      <c r="H17" s="40">
        <v>28.345251000000001</v>
      </c>
      <c r="I17" s="40">
        <v>-26.771218999999999</v>
      </c>
      <c r="J17" s="40">
        <v>43.415619</v>
      </c>
      <c r="K17" s="40">
        <v>22.066670999999999</v>
      </c>
      <c r="L17" s="40">
        <v>-30.821836000000001</v>
      </c>
      <c r="M17" s="40">
        <v>59.028720999999997</v>
      </c>
      <c r="N17" s="40">
        <v>-50.419497999999997</v>
      </c>
      <c r="O17" s="40">
        <v>-20.690632000000001</v>
      </c>
      <c r="P17" s="40">
        <v>9.8078965999999994</v>
      </c>
    </row>
    <row r="18" spans="1:17">
      <c r="A18" s="44"/>
      <c r="B18" s="40">
        <v>-24.904657</v>
      </c>
      <c r="C18" s="40">
        <v>-23.782118000000001</v>
      </c>
      <c r="D18" s="40">
        <v>-13.090935</v>
      </c>
      <c r="E18" s="40">
        <v>2.0444889000000002</v>
      </c>
      <c r="F18" s="40">
        <v>-16.76671</v>
      </c>
      <c r="G18" s="40">
        <v>1.1165886</v>
      </c>
      <c r="H18" s="40">
        <v>28.491109999999999</v>
      </c>
      <c r="I18" s="40">
        <v>-26.368399</v>
      </c>
      <c r="J18" s="40">
        <v>41.607925000000002</v>
      </c>
      <c r="K18" s="40">
        <v>20.672215999999999</v>
      </c>
      <c r="L18" s="40">
        <v>-31.635549999999999</v>
      </c>
      <c r="M18" s="40">
        <v>61.437697999999997</v>
      </c>
      <c r="N18" s="40">
        <v>-45.789988999999998</v>
      </c>
      <c r="O18" s="40">
        <v>-9.4337005999999999</v>
      </c>
      <c r="P18" s="40">
        <v>10.175656</v>
      </c>
    </row>
    <row r="19" spans="1:17">
      <c r="A19" s="44"/>
      <c r="B19" s="40">
        <v>-16.203828999999999</v>
      </c>
      <c r="C19" s="40">
        <v>-21.067229999999999</v>
      </c>
      <c r="D19" s="40">
        <v>-10.816966000000001</v>
      </c>
      <c r="E19" s="40">
        <v>10.561832000000001</v>
      </c>
      <c r="F19" s="40">
        <v>-15.33595</v>
      </c>
      <c r="G19" s="40">
        <v>2.7643911999999999</v>
      </c>
      <c r="H19" s="40">
        <v>30.430304</v>
      </c>
      <c r="I19" s="40">
        <v>-27.626767999999998</v>
      </c>
      <c r="J19" s="40">
        <v>40.306519000000002</v>
      </c>
      <c r="K19" s="40">
        <v>20.840980999999999</v>
      </c>
      <c r="L19" s="40">
        <v>-32.735638000000002</v>
      </c>
      <c r="M19" s="40">
        <v>64.169922</v>
      </c>
      <c r="N19" s="40">
        <v>-43.581085000000002</v>
      </c>
      <c r="O19" s="40">
        <v>-4.0884308999999996</v>
      </c>
      <c r="P19" s="40">
        <v>10.444146</v>
      </c>
    </row>
    <row r="20" spans="1:17">
      <c r="A20" s="44"/>
      <c r="B20" s="40">
        <v>-32.453887999999999</v>
      </c>
      <c r="C20" s="40">
        <v>-19.580007999999999</v>
      </c>
      <c r="D20" s="40">
        <v>-8.7011746999999993</v>
      </c>
      <c r="E20" s="40">
        <v>10.854609</v>
      </c>
      <c r="F20" s="40">
        <v>-12.714466</v>
      </c>
      <c r="G20" s="40">
        <v>2.0742381000000001</v>
      </c>
      <c r="H20" s="40">
        <v>28.390021999999998</v>
      </c>
      <c r="I20" s="40">
        <v>-25.269012</v>
      </c>
      <c r="J20" s="40">
        <v>34.911026</v>
      </c>
      <c r="K20" s="40">
        <v>20.858108999999999</v>
      </c>
      <c r="L20" s="40">
        <v>-35.493496</v>
      </c>
      <c r="M20" s="40">
        <v>66.103661000000002</v>
      </c>
      <c r="N20" s="40">
        <v>-40.556721000000003</v>
      </c>
      <c r="O20" s="40">
        <v>-1.3769075</v>
      </c>
      <c r="P20" s="40">
        <v>14.935359</v>
      </c>
    </row>
    <row r="21" spans="1:17">
      <c r="A21" s="44"/>
      <c r="B21" s="40">
        <v>-24.467635999999999</v>
      </c>
      <c r="C21" s="40">
        <v>-17.181856</v>
      </c>
      <c r="D21" s="40">
        <v>-8.0950518000000002</v>
      </c>
      <c r="E21" s="40">
        <v>10.866989</v>
      </c>
      <c r="F21" s="40">
        <v>-12.064788999999999</v>
      </c>
      <c r="G21" s="40">
        <v>2.3434050000000002</v>
      </c>
      <c r="H21" s="40">
        <v>29.834185000000002</v>
      </c>
      <c r="I21" s="40">
        <v>-26.907003</v>
      </c>
      <c r="J21" s="40">
        <v>41.163257999999999</v>
      </c>
      <c r="K21" s="40">
        <v>21.092441999999998</v>
      </c>
      <c r="L21" s="40">
        <v>-40.797749000000003</v>
      </c>
      <c r="M21" s="40">
        <v>64.701958000000005</v>
      </c>
      <c r="N21" s="40">
        <v>-40.386626999999997</v>
      </c>
      <c r="O21" s="40">
        <v>-3.2158495999999999</v>
      </c>
      <c r="P21" s="40">
        <v>18.815740999999999</v>
      </c>
    </row>
    <row r="22" spans="1:17">
      <c r="A22" s="44"/>
      <c r="B22" s="40">
        <v>-23.239515000000001</v>
      </c>
      <c r="C22" s="40">
        <v>-15.987560999999999</v>
      </c>
      <c r="D22" s="40">
        <v>-7.3081640999999999</v>
      </c>
      <c r="E22" s="40">
        <v>10.583717</v>
      </c>
      <c r="F22" s="40">
        <v>-11.527336</v>
      </c>
      <c r="G22" s="40">
        <v>2.0419858</v>
      </c>
      <c r="H22" s="40">
        <v>32.675465000000003</v>
      </c>
      <c r="I22" s="40">
        <v>-26.799517000000002</v>
      </c>
      <c r="J22" s="40">
        <v>40.091827000000002</v>
      </c>
      <c r="K22" s="40">
        <v>16.774312999999999</v>
      </c>
      <c r="L22" s="40">
        <v>-37.644547000000003</v>
      </c>
      <c r="M22" s="40">
        <v>69.889030000000005</v>
      </c>
      <c r="N22" s="40">
        <v>-35.625335999999997</v>
      </c>
      <c r="O22" s="40">
        <v>-3.1488673999999999</v>
      </c>
      <c r="P22" s="40">
        <v>21.661269999999998</v>
      </c>
    </row>
    <row r="23" spans="1:17">
      <c r="A23" s="44"/>
      <c r="B23" s="40">
        <v>-12.384836999999999</v>
      </c>
      <c r="C23" s="40">
        <v>-14.615199</v>
      </c>
      <c r="D23" s="40">
        <v>-4.8810482000000004</v>
      </c>
      <c r="E23" s="40">
        <v>11.01656</v>
      </c>
      <c r="F23" s="40">
        <v>-11.123248</v>
      </c>
      <c r="G23" s="40">
        <v>1.4743686</v>
      </c>
      <c r="H23" s="40">
        <v>34.188389000000001</v>
      </c>
      <c r="I23" s="40">
        <v>-25.170784000000001</v>
      </c>
      <c r="J23" s="40">
        <v>39.579464000000002</v>
      </c>
      <c r="K23" s="40">
        <v>17.266953999999998</v>
      </c>
      <c r="M23" s="40">
        <v>69.039199999999994</v>
      </c>
      <c r="N23" s="40">
        <v>-36.755878000000003</v>
      </c>
      <c r="O23" s="40">
        <v>-5.2065530000000004</v>
      </c>
      <c r="P23" s="40">
        <v>22.957498999999999</v>
      </c>
    </row>
    <row r="24" spans="1:17">
      <c r="A24" s="44"/>
      <c r="B24" s="40">
        <v>-3.5689776000000002</v>
      </c>
      <c r="C24" s="40">
        <v>-13.717746999999999</v>
      </c>
      <c r="D24" s="40">
        <v>-5.1147951999999997</v>
      </c>
      <c r="E24" s="40">
        <v>11.727727</v>
      </c>
      <c r="F24" s="40">
        <v>-11.199108000000001</v>
      </c>
      <c r="G24" s="40">
        <v>1.2152050999999999</v>
      </c>
      <c r="H24" s="40">
        <v>34.652821000000003</v>
      </c>
      <c r="I24" s="40">
        <v>-25.358782000000001</v>
      </c>
      <c r="J24" s="40">
        <v>34.588009</v>
      </c>
      <c r="K24" s="40">
        <v>14.523887</v>
      </c>
      <c r="M24" s="40">
        <v>64.012054000000006</v>
      </c>
      <c r="N24" s="40">
        <v>-37.536926000000001</v>
      </c>
      <c r="O24" s="40">
        <v>-8.4259214</v>
      </c>
      <c r="P24" s="40">
        <v>26.418436</v>
      </c>
    </row>
    <row r="25" spans="1:17">
      <c r="A25" s="44"/>
      <c r="B25" s="40">
        <v>2.2405241</v>
      </c>
      <c r="C25" s="40">
        <v>-13.433111999999999</v>
      </c>
      <c r="D25" s="40">
        <v>-3.8484471</v>
      </c>
      <c r="E25" s="40">
        <v>9.8430338000000006</v>
      </c>
      <c r="F25" s="40">
        <v>-11.150454999999999</v>
      </c>
      <c r="G25" s="40">
        <v>2.8984382999999999E-2</v>
      </c>
      <c r="H25" s="40">
        <v>36.111007999999998</v>
      </c>
      <c r="I25" s="40">
        <v>-26.220708999999999</v>
      </c>
      <c r="J25" s="40">
        <v>28.193075</v>
      </c>
      <c r="K25" s="40">
        <v>13.905993</v>
      </c>
      <c r="M25" s="40">
        <v>67.294066999999998</v>
      </c>
      <c r="N25" s="40">
        <v>-41.122391</v>
      </c>
      <c r="O25" s="40">
        <v>-8.5409050000000004</v>
      </c>
      <c r="P25" s="40">
        <v>25.463234</v>
      </c>
    </row>
    <row r="26" spans="1:17">
      <c r="A26" s="44"/>
      <c r="B26" s="40">
        <v>6.3987888999999996</v>
      </c>
      <c r="C26" s="40">
        <v>-13.438583</v>
      </c>
      <c r="D26" s="40">
        <v>-5.1469040000000001</v>
      </c>
      <c r="E26" s="40">
        <v>4.4567579999999998</v>
      </c>
      <c r="F26" s="40">
        <v>-11.435214</v>
      </c>
      <c r="G26" s="40">
        <v>-0.73477535999999999</v>
      </c>
      <c r="H26" s="40">
        <v>36.854430999999998</v>
      </c>
      <c r="I26" s="40">
        <v>-26.144635999999998</v>
      </c>
      <c r="J26" s="40">
        <v>26.91226</v>
      </c>
      <c r="K26" s="40">
        <v>0.35463545000000002</v>
      </c>
      <c r="M26" s="40">
        <v>68.851996999999997</v>
      </c>
      <c r="N26" s="40">
        <v>-40.779727999999999</v>
      </c>
      <c r="O26" s="40">
        <v>-9.2398004999999994</v>
      </c>
      <c r="P26" s="40">
        <v>24.716653999999998</v>
      </c>
    </row>
    <row r="27" spans="1:17">
      <c r="A27" s="41"/>
      <c r="B27" s="40">
        <v>4.7280730999999996</v>
      </c>
      <c r="C27" s="40">
        <v>-12.415619</v>
      </c>
      <c r="D27" s="40">
        <v>-4.6042642999999996</v>
      </c>
      <c r="E27" s="40">
        <v>7.4560642000000001</v>
      </c>
      <c r="F27" s="40">
        <v>-12.015758999999999</v>
      </c>
      <c r="G27" s="40">
        <v>-9.1217435999999999E-2</v>
      </c>
      <c r="H27" s="40">
        <v>38.113551999999999</v>
      </c>
      <c r="I27" s="40">
        <v>-25.229696000000001</v>
      </c>
      <c r="J27" s="40">
        <v>25.444234999999999</v>
      </c>
      <c r="K27" s="40">
        <v>-0.56376296000000004</v>
      </c>
      <c r="M27" s="40">
        <v>66.756386000000006</v>
      </c>
      <c r="N27" s="40">
        <v>-40.107059</v>
      </c>
      <c r="O27" s="40">
        <v>-10.297867999999999</v>
      </c>
      <c r="P27" s="40">
        <v>24.761869000000001</v>
      </c>
    </row>
    <row r="28" spans="1:17">
      <c r="A28" s="41"/>
      <c r="B28" s="40">
        <v>4.1437631000000001</v>
      </c>
      <c r="C28" s="40">
        <v>-12.484598999999999</v>
      </c>
      <c r="D28" s="40">
        <v>-4.8199835000000002</v>
      </c>
      <c r="E28" s="40">
        <v>5.5054945999999996</v>
      </c>
      <c r="F28" s="40">
        <v>-11.165715000000001</v>
      </c>
      <c r="G28" s="40">
        <v>0.56858724000000005</v>
      </c>
      <c r="H28" s="40">
        <v>37.871372000000001</v>
      </c>
      <c r="I28" s="40">
        <v>-25.524918</v>
      </c>
      <c r="J28" s="40">
        <v>21.768076000000001</v>
      </c>
      <c r="K28" s="40">
        <v>7.3831357E-2</v>
      </c>
      <c r="M28" s="40">
        <v>70.713684000000001</v>
      </c>
      <c r="N28" s="40">
        <v>-41.008923000000003</v>
      </c>
      <c r="O28" s="40">
        <v>-10.216329</v>
      </c>
      <c r="P28" s="40">
        <v>25.000540000000001</v>
      </c>
    </row>
    <row r="29" spans="1:17">
      <c r="A29" s="41"/>
      <c r="B29" s="40">
        <v>8.3720149999999993</v>
      </c>
      <c r="C29" s="40">
        <v>-12.165317999999999</v>
      </c>
      <c r="D29" s="40">
        <v>-2.9958724999999999</v>
      </c>
      <c r="E29" s="40">
        <v>4.0382294999999999</v>
      </c>
      <c r="F29" s="40">
        <v>-9.9543686000000005</v>
      </c>
      <c r="G29" s="40">
        <v>-6.3857131000000003</v>
      </c>
      <c r="H29" s="40">
        <v>39.552235000000003</v>
      </c>
      <c r="I29" s="40">
        <v>-25.907021</v>
      </c>
      <c r="J29" s="40">
        <v>20.892569999999999</v>
      </c>
      <c r="K29" s="40">
        <v>-1.2721711</v>
      </c>
      <c r="M29" s="40">
        <v>64.826301999999998</v>
      </c>
      <c r="N29" s="40">
        <v>-47.227649999999997</v>
      </c>
      <c r="O29" s="40">
        <v>-7.9168358000000003</v>
      </c>
      <c r="P29" s="40">
        <v>23.664117999999998</v>
      </c>
    </row>
    <row r="30" spans="1:17">
      <c r="A30" s="41"/>
      <c r="Q30" s="40" t="s">
        <v>149</v>
      </c>
    </row>
    <row r="31" spans="1:17">
      <c r="A31" s="42" t="s">
        <v>34</v>
      </c>
      <c r="B31" s="40">
        <f t="shared" ref="B31:P31" si="0">AVERAGE(B5:B12)</f>
        <v>-21.681024375</v>
      </c>
      <c r="C31" s="40">
        <f t="shared" si="0"/>
        <v>-28.606277999999996</v>
      </c>
      <c r="D31" s="40">
        <f t="shared" si="0"/>
        <v>-14.750201125000002</v>
      </c>
      <c r="E31" s="40">
        <f t="shared" si="0"/>
        <v>-24.931308375000004</v>
      </c>
      <c r="F31" s="40">
        <f t="shared" si="0"/>
        <v>-19.486532875000002</v>
      </c>
      <c r="G31" s="40">
        <f t="shared" si="0"/>
        <v>3.6265921875</v>
      </c>
      <c r="H31" s="40">
        <f t="shared" si="0"/>
        <v>31.157080124999997</v>
      </c>
      <c r="I31" s="40">
        <f t="shared" si="0"/>
        <v>-27.270123874999999</v>
      </c>
      <c r="J31" s="40">
        <f t="shared" si="0"/>
        <v>40.167264374999995</v>
      </c>
      <c r="K31" s="40">
        <f t="shared" si="0"/>
        <v>19.849504124999999</v>
      </c>
      <c r="L31" s="40">
        <f t="shared" si="0"/>
        <v>-27.816872500000002</v>
      </c>
      <c r="M31" s="40">
        <f t="shared" si="0"/>
        <v>46.2665285</v>
      </c>
      <c r="N31" s="40">
        <f t="shared" si="0"/>
        <v>-40.417011250000002</v>
      </c>
      <c r="O31" s="40">
        <f t="shared" si="0"/>
        <v>-28.472619250000001</v>
      </c>
      <c r="P31" s="40">
        <f t="shared" si="0"/>
        <v>10.5652042875</v>
      </c>
      <c r="Q31" s="45">
        <f>COUNT(B31:P31)</f>
        <v>15</v>
      </c>
    </row>
    <row r="32" spans="1:17">
      <c r="A32" s="42" t="s">
        <v>150</v>
      </c>
      <c r="B32" s="40">
        <f t="shared" ref="B32:K32" si="1">AVERAGE(B19:B26)</f>
        <v>-12.959921199999998</v>
      </c>
      <c r="C32" s="40">
        <f t="shared" si="1"/>
        <v>-16.127662000000001</v>
      </c>
      <c r="D32" s="40">
        <f t="shared" si="1"/>
        <v>-6.7390688875000011</v>
      </c>
      <c r="E32" s="40">
        <f t="shared" si="1"/>
        <v>9.9889032249999978</v>
      </c>
      <c r="F32" s="40">
        <f t="shared" si="1"/>
        <v>-12.068820749999999</v>
      </c>
      <c r="G32" s="40">
        <f t="shared" si="1"/>
        <v>1.400975352875</v>
      </c>
      <c r="H32" s="40">
        <f t="shared" si="1"/>
        <v>32.892078125000005</v>
      </c>
      <c r="I32" s="40">
        <f t="shared" si="1"/>
        <v>-26.187151374999999</v>
      </c>
      <c r="J32" s="40">
        <f t="shared" si="1"/>
        <v>35.718179750000004</v>
      </c>
      <c r="K32" s="40">
        <f t="shared" si="1"/>
        <v>15.702164306249999</v>
      </c>
      <c r="L32" s="40">
        <f>AVERAGE(L15:L22)</f>
        <v>-34.363580875000004</v>
      </c>
      <c r="M32" s="40">
        <f>AVERAGE(M19:M26)</f>
        <v>66.757736125000008</v>
      </c>
      <c r="N32" s="40">
        <f>AVERAGE(N19:N26)</f>
        <v>-39.543086500000001</v>
      </c>
      <c r="O32" s="40">
        <f>AVERAGE(O19:O26)</f>
        <v>-5.4054044125000003</v>
      </c>
      <c r="P32" s="40">
        <f>AVERAGE(P19:P26)</f>
        <v>20.676542375</v>
      </c>
    </row>
    <row r="33" spans="1:16">
      <c r="A33" s="42" t="s">
        <v>151</v>
      </c>
      <c r="B33" s="40">
        <f t="shared" ref="B33:P33" si="2">B32-B31</f>
        <v>8.7211031750000014</v>
      </c>
      <c r="C33" s="40">
        <f t="shared" si="2"/>
        <v>12.478615999999995</v>
      </c>
      <c r="D33" s="40">
        <f t="shared" si="2"/>
        <v>8.0111322375</v>
      </c>
      <c r="E33" s="40">
        <f t="shared" si="2"/>
        <v>34.920211600000002</v>
      </c>
      <c r="F33" s="40">
        <f t="shared" si="2"/>
        <v>7.4177121250000031</v>
      </c>
      <c r="G33" s="40">
        <f t="shared" si="2"/>
        <v>-2.2256168346249998</v>
      </c>
      <c r="H33" s="40">
        <f t="shared" si="2"/>
        <v>1.734998000000008</v>
      </c>
      <c r="I33" s="40">
        <f t="shared" si="2"/>
        <v>1.0829725000000003</v>
      </c>
      <c r="J33" s="40">
        <f t="shared" si="2"/>
        <v>-4.4490846249999905</v>
      </c>
      <c r="K33" s="40">
        <f t="shared" si="2"/>
        <v>-4.1473398187499999</v>
      </c>
      <c r="L33" s="40">
        <f t="shared" si="2"/>
        <v>-6.5467083750000015</v>
      </c>
      <c r="M33" s="40">
        <f t="shared" si="2"/>
        <v>20.491207625000008</v>
      </c>
      <c r="N33" s="40">
        <f t="shared" si="2"/>
        <v>0.87392475000000047</v>
      </c>
      <c r="O33" s="40">
        <f t="shared" si="2"/>
        <v>23.0672148375</v>
      </c>
      <c r="P33" s="40">
        <f t="shared" si="2"/>
        <v>10.1113380875</v>
      </c>
    </row>
    <row r="34" spans="1:16" ht="25.5">
      <c r="A34" s="41" t="s">
        <v>152</v>
      </c>
      <c r="B34" s="40">
        <f t="shared" ref="B34:K34" si="3">TTEST(B5:B12,B19:B26,2,2)</f>
        <v>0.10474615855093883</v>
      </c>
      <c r="C34" s="46">
        <f t="shared" si="3"/>
        <v>1.7243040997976327E-8</v>
      </c>
      <c r="D34" s="46">
        <f t="shared" si="3"/>
        <v>2.4187576323084366E-7</v>
      </c>
      <c r="E34" s="46">
        <f t="shared" si="3"/>
        <v>4.4113633270297606E-15</v>
      </c>
      <c r="F34" s="46">
        <f t="shared" si="3"/>
        <v>2.454553127253557E-8</v>
      </c>
      <c r="G34" s="46">
        <f t="shared" si="3"/>
        <v>5.8712003855169656E-4</v>
      </c>
      <c r="H34" s="40">
        <f t="shared" si="3"/>
        <v>0.1799167032306517</v>
      </c>
      <c r="I34" s="40">
        <f t="shared" si="3"/>
        <v>0.21930944173184222</v>
      </c>
      <c r="J34" s="40">
        <f t="shared" si="3"/>
        <v>6.5638220399560757E-2</v>
      </c>
      <c r="K34" s="40">
        <f t="shared" si="3"/>
        <v>0.15827993994313383</v>
      </c>
      <c r="L34" s="46">
        <f>TTEST(L5:L12,L17:L24,2,2)</f>
        <v>3.3827102590376899E-3</v>
      </c>
      <c r="M34" s="46">
        <f>TTEST(M5:M12,M19:M26,2,2)</f>
        <v>1.1627234233479139E-7</v>
      </c>
      <c r="N34" s="40">
        <f>TTEST(N5:N12,N19:N26,2,2)</f>
        <v>0.47180811271999668</v>
      </c>
      <c r="O34" s="46">
        <f>TTEST(O5:O12,O19:O26,2,2)</f>
        <v>5.3206135476563464E-12</v>
      </c>
      <c r="P34" s="46">
        <f>TTEST(P5:P12,P19:P26,2,2)</f>
        <v>2.2758288134245663E-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881772-047F-4883-9EFE-AB53F56075F3}">
  <dimension ref="A1:R35"/>
  <sheetViews>
    <sheetView workbookViewId="0">
      <selection activeCell="J15" sqref="J15"/>
    </sheetView>
  </sheetViews>
  <sheetFormatPr defaultColWidth="18.7109375" defaultRowHeight="15.75"/>
  <cols>
    <col min="1" max="1" width="13.7109375" style="47" customWidth="1"/>
    <col min="2" max="17" width="13.7109375" style="45" customWidth="1"/>
    <col min="18" max="16384" width="18.7109375" style="45"/>
  </cols>
  <sheetData>
    <row r="1" spans="1:17">
      <c r="A1" s="42" t="s">
        <v>148</v>
      </c>
      <c r="B1" s="48" t="s">
        <v>153</v>
      </c>
      <c r="C1" s="48" t="s">
        <v>154</v>
      </c>
      <c r="D1" s="48" t="s">
        <v>155</v>
      </c>
      <c r="E1" s="48" t="s">
        <v>156</v>
      </c>
      <c r="F1" s="48" t="s">
        <v>157</v>
      </c>
      <c r="G1" s="48" t="s">
        <v>158</v>
      </c>
      <c r="H1" s="48" t="s">
        <v>159</v>
      </c>
      <c r="I1" s="48" t="s">
        <v>160</v>
      </c>
      <c r="J1" s="48" t="s">
        <v>161</v>
      </c>
      <c r="K1" s="48" t="s">
        <v>162</v>
      </c>
      <c r="L1" s="48" t="s">
        <v>163</v>
      </c>
      <c r="M1" s="48" t="s">
        <v>164</v>
      </c>
      <c r="N1" s="48" t="s">
        <v>165</v>
      </c>
      <c r="O1" s="48" t="s">
        <v>166</v>
      </c>
      <c r="P1" s="48" t="s">
        <v>167</v>
      </c>
      <c r="Q1" s="48" t="s">
        <v>168</v>
      </c>
    </row>
    <row r="2" spans="1:17">
      <c r="A2" s="41"/>
    </row>
    <row r="3" spans="1:17">
      <c r="A3" s="42"/>
      <c r="B3" s="45">
        <v>-32.013599999999997</v>
      </c>
      <c r="C3" s="45">
        <v>-19.233899999999998</v>
      </c>
      <c r="D3" s="45">
        <v>-28.428799999999999</v>
      </c>
      <c r="E3" s="45">
        <v>-75.665499999999994</v>
      </c>
      <c r="F3" s="45">
        <v>-48.221299999999999</v>
      </c>
      <c r="G3" s="45">
        <v>42.924500000000002</v>
      </c>
      <c r="H3" s="45">
        <v>12.048299999999999</v>
      </c>
      <c r="I3" s="45">
        <v>-19.5915</v>
      </c>
      <c r="J3" s="45">
        <v>-42.197099999999999</v>
      </c>
      <c r="K3" s="45">
        <v>-60.466500000000003</v>
      </c>
      <c r="L3" s="45">
        <v>-108.89700000000001</v>
      </c>
      <c r="M3" s="45">
        <v>-60.293700000000001</v>
      </c>
      <c r="N3" s="45">
        <v>-88.240300000000005</v>
      </c>
      <c r="O3" s="45">
        <v>-20.765000000000001</v>
      </c>
      <c r="P3" s="45">
        <v>-43.045099999999998</v>
      </c>
      <c r="Q3" s="45">
        <v>-30.0685</v>
      </c>
    </row>
    <row r="4" spans="1:17">
      <c r="A4" s="41"/>
      <c r="B4" s="45">
        <v>-33.199100000000001</v>
      </c>
      <c r="C4" s="45">
        <v>-19.708100000000002</v>
      </c>
      <c r="D4" s="45">
        <v>-27.363800000000001</v>
      </c>
      <c r="E4" s="45">
        <v>-72.980999999999995</v>
      </c>
      <c r="F4" s="45">
        <v>-51.263500000000001</v>
      </c>
      <c r="G4" s="45">
        <v>40.67</v>
      </c>
      <c r="H4" s="45">
        <v>10.0349</v>
      </c>
      <c r="I4" s="45">
        <v>-17.148099999999999</v>
      </c>
      <c r="J4" s="45">
        <v>-39.440300000000001</v>
      </c>
      <c r="K4" s="45">
        <v>-59.132300000000001</v>
      </c>
      <c r="L4" s="45">
        <v>-102.571</v>
      </c>
      <c r="M4" s="45">
        <v>-61.2622</v>
      </c>
      <c r="N4" s="45">
        <v>-85.985699999999994</v>
      </c>
      <c r="O4" s="45">
        <v>-18.060400000000001</v>
      </c>
      <c r="P4" s="45">
        <v>-43.121499999999997</v>
      </c>
      <c r="Q4" s="45">
        <v>-33.528599999999997</v>
      </c>
    </row>
    <row r="5" spans="1:17">
      <c r="A5" s="41"/>
      <c r="B5" s="45">
        <v>-38.990200000000002</v>
      </c>
      <c r="C5" s="45">
        <v>-22.625699999999998</v>
      </c>
      <c r="D5" s="45">
        <v>-26.2667</v>
      </c>
      <c r="E5" s="45">
        <v>-76.352699999999999</v>
      </c>
      <c r="F5" s="45">
        <v>-50.552199999999999</v>
      </c>
      <c r="G5" s="45">
        <v>41.2849</v>
      </c>
      <c r="H5" s="45">
        <v>5.0515999999999996</v>
      </c>
      <c r="I5" s="45">
        <v>-14.081799999999999</v>
      </c>
      <c r="J5" s="45">
        <v>-34.726199999999999</v>
      </c>
      <c r="K5" s="45">
        <v>-52.047199999999997</v>
      </c>
      <c r="L5" s="45">
        <v>-94.485399999999998</v>
      </c>
      <c r="M5" s="45">
        <v>-74.242900000000006</v>
      </c>
      <c r="N5" s="45">
        <v>-89.634799999999998</v>
      </c>
      <c r="O5" s="45">
        <v>-15.6732</v>
      </c>
      <c r="P5" s="45">
        <v>-42.932600000000001</v>
      </c>
      <c r="Q5" s="45">
        <v>-33.424199999999999</v>
      </c>
    </row>
    <row r="6" spans="1:17">
      <c r="A6" s="41"/>
      <c r="B6" s="45">
        <v>-31.575500000000002</v>
      </c>
      <c r="C6" s="45">
        <v>-22.6096</v>
      </c>
      <c r="D6" s="45">
        <v>-26.805199999999999</v>
      </c>
      <c r="E6" s="45">
        <v>-73.009100000000004</v>
      </c>
      <c r="F6" s="45">
        <v>-52.537500000000001</v>
      </c>
      <c r="G6" s="45">
        <v>46.862900000000003</v>
      </c>
      <c r="H6" s="45">
        <v>10.4528</v>
      </c>
      <c r="I6" s="45">
        <v>-14.8012</v>
      </c>
      <c r="J6" s="45">
        <v>-41.542099999999998</v>
      </c>
      <c r="K6" s="45">
        <v>-46.260100000000001</v>
      </c>
      <c r="L6" s="45">
        <v>-93.613399999999999</v>
      </c>
      <c r="M6" s="45">
        <v>-79.559700000000007</v>
      </c>
      <c r="N6" s="45">
        <v>-95.5946</v>
      </c>
      <c r="O6" s="45">
        <v>-20.805199999999999</v>
      </c>
      <c r="P6" s="45">
        <v>-44.837499999999999</v>
      </c>
      <c r="Q6" s="45">
        <v>-28.3645</v>
      </c>
    </row>
    <row r="7" spans="1:17">
      <c r="A7" s="41"/>
      <c r="B7" s="45">
        <v>-44.773200000000003</v>
      </c>
      <c r="C7" s="45">
        <v>-20.194299999999998</v>
      </c>
      <c r="D7" s="45">
        <v>-25.587499999999999</v>
      </c>
      <c r="E7" s="45">
        <v>-75.573099999999997</v>
      </c>
      <c r="F7" s="45">
        <v>-52.216000000000001</v>
      </c>
      <c r="G7" s="45">
        <v>37.981400000000001</v>
      </c>
      <c r="H7" s="45">
        <v>11.992000000000001</v>
      </c>
      <c r="I7" s="45">
        <v>-48.635199999999998</v>
      </c>
      <c r="J7" s="45">
        <v>-40.231999999999999</v>
      </c>
      <c r="K7" s="45">
        <v>-45.9788</v>
      </c>
      <c r="L7" s="45">
        <v>-92.9422</v>
      </c>
      <c r="M7" s="45">
        <v>-80.074100000000001</v>
      </c>
      <c r="N7" s="45">
        <v>-90.205399999999997</v>
      </c>
      <c r="O7" s="45">
        <v>-36.337800000000001</v>
      </c>
      <c r="P7" s="45">
        <v>-42.0002</v>
      </c>
      <c r="Q7" s="45">
        <v>-27.854099999999999</v>
      </c>
    </row>
    <row r="8" spans="1:17">
      <c r="A8" s="41"/>
      <c r="B8" s="45">
        <v>-39.842100000000002</v>
      </c>
      <c r="C8" s="45">
        <v>-21.5808</v>
      </c>
      <c r="D8" s="45">
        <v>-25.901</v>
      </c>
      <c r="E8" s="45">
        <v>-71.305099999999996</v>
      </c>
      <c r="F8" s="45">
        <v>-48.442300000000003</v>
      </c>
      <c r="G8" s="45">
        <v>36.944600000000001</v>
      </c>
      <c r="H8" s="45">
        <v>11.903600000000001</v>
      </c>
      <c r="I8" s="45">
        <v>-45.456400000000002</v>
      </c>
      <c r="J8" s="45">
        <v>-37.752400000000002</v>
      </c>
      <c r="K8" s="45">
        <v>-44.861600000000003</v>
      </c>
      <c r="L8" s="45">
        <v>-95.699100000000001</v>
      </c>
      <c r="M8" s="45">
        <v>-83.703100000000006</v>
      </c>
      <c r="N8" s="45">
        <v>-86.500100000000003</v>
      </c>
      <c r="O8" s="45">
        <v>-17.509799999999998</v>
      </c>
      <c r="P8" s="45">
        <v>-44.837499999999999</v>
      </c>
      <c r="Q8" s="45">
        <v>-30.7959</v>
      </c>
    </row>
    <row r="9" spans="1:17">
      <c r="A9" s="41"/>
      <c r="B9" s="45">
        <v>-36.542700000000004</v>
      </c>
      <c r="C9" s="45">
        <v>-23.722799999999999</v>
      </c>
      <c r="D9" s="45">
        <v>-26.363199999999999</v>
      </c>
      <c r="E9" s="45">
        <v>-69.689599999999999</v>
      </c>
      <c r="F9" s="45">
        <v>-58.424999999999997</v>
      </c>
      <c r="G9" s="45">
        <v>37.382599999999996</v>
      </c>
      <c r="H9" s="45">
        <v>8.6885899999999996</v>
      </c>
      <c r="I9" s="45">
        <v>-46.649900000000002</v>
      </c>
      <c r="J9" s="45">
        <v>-36.6995</v>
      </c>
      <c r="K9" s="45">
        <v>-49.177799999999998</v>
      </c>
      <c r="L9" s="45">
        <v>-93.496799999999993</v>
      </c>
      <c r="M9" s="45">
        <v>-84.205399999999997</v>
      </c>
      <c r="N9" s="45">
        <v>-78.856399999999994</v>
      </c>
      <c r="O9" s="45">
        <v>-14.1099</v>
      </c>
      <c r="P9" s="45">
        <v>-47.369300000000003</v>
      </c>
      <c r="Q9" s="45">
        <v>-33.110700000000001</v>
      </c>
    </row>
    <row r="10" spans="1:17">
      <c r="A10" s="41"/>
      <c r="B10" s="45">
        <v>-50.1905</v>
      </c>
      <c r="C10" s="45">
        <v>-20.5761</v>
      </c>
      <c r="D10" s="45">
        <v>-27.584900000000001</v>
      </c>
      <c r="E10" s="45">
        <v>-69.705699999999993</v>
      </c>
      <c r="F10" s="45">
        <v>-53.003599999999999</v>
      </c>
      <c r="G10" s="45">
        <v>34.561500000000002</v>
      </c>
      <c r="H10" s="45">
        <v>10.617599999999999</v>
      </c>
      <c r="I10" s="45">
        <v>-34.143500000000003</v>
      </c>
      <c r="J10" s="45">
        <v>-34.525300000000001</v>
      </c>
      <c r="K10" s="45">
        <v>-44.150300000000001</v>
      </c>
      <c r="L10" s="45">
        <v>-91.575800000000001</v>
      </c>
      <c r="M10" s="45">
        <v>-86.797499999999999</v>
      </c>
      <c r="N10" s="45">
        <v>-73.628</v>
      </c>
      <c r="O10" s="45">
        <v>-16.914999999999999</v>
      </c>
      <c r="P10" s="45">
        <v>-43.764499999999998</v>
      </c>
      <c r="Q10" s="45">
        <v>-31.3264</v>
      </c>
    </row>
    <row r="11" spans="1:17">
      <c r="A11" s="41"/>
      <c r="B11" s="45">
        <v>-35.413499999999999</v>
      </c>
      <c r="C11" s="45">
        <v>-21.528600000000001</v>
      </c>
      <c r="D11" s="45">
        <v>-27.343800000000002</v>
      </c>
      <c r="E11" s="45">
        <v>-66.205299999999994</v>
      </c>
      <c r="F11" s="45">
        <v>-50.95</v>
      </c>
      <c r="G11" s="45">
        <v>39.355899999999998</v>
      </c>
      <c r="H11" s="45">
        <v>11.461499999999999</v>
      </c>
      <c r="I11" s="45">
        <v>-34.814700000000002</v>
      </c>
      <c r="J11" s="45">
        <v>-30.844100000000001</v>
      </c>
      <c r="K11" s="45">
        <v>-55.189799999999998</v>
      </c>
      <c r="L11" s="45">
        <v>-99.006600000000006</v>
      </c>
      <c r="M11" s="45">
        <v>-93.404399999999995</v>
      </c>
      <c r="N11" s="45">
        <v>-70.272300000000001</v>
      </c>
      <c r="O11" s="45">
        <v>-14.8293</v>
      </c>
      <c r="P11" s="45">
        <v>-44.624499999999998</v>
      </c>
      <c r="Q11" s="45">
        <v>-31.491099999999999</v>
      </c>
    </row>
    <row r="12" spans="1:17">
      <c r="A12" s="41"/>
      <c r="B12" s="45">
        <v>-31.929200000000002</v>
      </c>
      <c r="C12" s="45">
        <v>-24.844100000000001</v>
      </c>
      <c r="D12" s="45">
        <v>-29.473700000000001</v>
      </c>
      <c r="E12" s="45">
        <v>-67.398899999999998</v>
      </c>
      <c r="F12" s="45">
        <v>-52.899099999999997</v>
      </c>
      <c r="G12" s="45">
        <v>37.386699999999998</v>
      </c>
      <c r="H12" s="45">
        <v>10.356400000000001</v>
      </c>
      <c r="I12" s="45">
        <v>-43.442999999999998</v>
      </c>
      <c r="J12" s="45">
        <v>-29.108000000000001</v>
      </c>
      <c r="K12" s="45">
        <v>-49.1858</v>
      </c>
      <c r="L12" s="45">
        <v>-99.681700000000006</v>
      </c>
      <c r="M12" s="45">
        <v>-88.449200000000005</v>
      </c>
      <c r="N12" s="45">
        <v>-64.095500000000001</v>
      </c>
      <c r="O12" s="45">
        <v>-14.8775</v>
      </c>
      <c r="P12" s="45">
        <v>-44.865600000000001</v>
      </c>
      <c r="Q12" s="45">
        <v>-31.169599999999999</v>
      </c>
    </row>
    <row r="13" spans="1:17">
      <c r="A13" s="43"/>
      <c r="B13" s="45">
        <v>-37.708199999999998</v>
      </c>
      <c r="C13" s="45">
        <v>-26.085899999999999</v>
      </c>
      <c r="D13" s="45">
        <v>-27.540700000000001</v>
      </c>
      <c r="E13" s="45">
        <v>-70.778700000000001</v>
      </c>
      <c r="F13" s="45">
        <v>-58.336500000000001</v>
      </c>
      <c r="G13" s="45">
        <v>37.547400000000003</v>
      </c>
      <c r="H13" s="45">
        <v>11.445499999999999</v>
      </c>
      <c r="I13" s="45">
        <v>-35.819299999999998</v>
      </c>
      <c r="J13" s="45">
        <v>-25.872900000000001</v>
      </c>
      <c r="K13" s="45">
        <v>-42.128799999999998</v>
      </c>
      <c r="L13" s="45">
        <v>-95.683000000000007</v>
      </c>
      <c r="M13" s="45">
        <v>-97.507599999999996</v>
      </c>
      <c r="N13" s="45">
        <v>-77.6387</v>
      </c>
      <c r="O13" s="45">
        <v>-9.3195399999999999</v>
      </c>
      <c r="P13" s="45">
        <v>-44.809399999999997</v>
      </c>
      <c r="Q13" s="45">
        <v>-30.960599999999999</v>
      </c>
    </row>
    <row r="14" spans="1:17">
      <c r="A14" s="44"/>
      <c r="B14" s="45">
        <v>-35.5702</v>
      </c>
      <c r="C14" s="45">
        <v>-21.5045</v>
      </c>
      <c r="D14" s="45">
        <v>-28.2761</v>
      </c>
      <c r="E14" s="45">
        <v>-68.275000000000006</v>
      </c>
      <c r="F14" s="45">
        <v>-51.263500000000001</v>
      </c>
      <c r="G14" s="45">
        <v>41.939900000000002</v>
      </c>
      <c r="H14" s="45">
        <v>37.623800000000003</v>
      </c>
      <c r="I14" s="45">
        <v>-41.988199999999999</v>
      </c>
      <c r="J14" s="45">
        <v>-22.256</v>
      </c>
      <c r="K14" s="45">
        <v>-44.540100000000002</v>
      </c>
      <c r="L14" s="45">
        <v>-83.767399999999995</v>
      </c>
      <c r="M14" s="45">
        <v>-80.709100000000007</v>
      </c>
      <c r="N14" s="45">
        <v>-86.05</v>
      </c>
      <c r="O14" s="45">
        <v>-17.799199999999999</v>
      </c>
      <c r="P14" s="45">
        <v>-46.959400000000002</v>
      </c>
      <c r="Q14" s="45">
        <v>-32.447600000000001</v>
      </c>
    </row>
    <row r="15" spans="1:17">
      <c r="A15" s="44"/>
      <c r="B15" s="45">
        <v>-36.116700000000002</v>
      </c>
      <c r="C15" s="45">
        <v>-20.0899</v>
      </c>
      <c r="D15" s="45">
        <v>-26.158200000000001</v>
      </c>
      <c r="E15" s="45">
        <v>-72.132999999999996</v>
      </c>
      <c r="F15" s="45">
        <v>-56.270899999999997</v>
      </c>
      <c r="G15" s="45">
        <v>44.841500000000003</v>
      </c>
      <c r="H15" s="45">
        <v>49.772500000000001</v>
      </c>
      <c r="I15" s="45">
        <v>-36.293599999999998</v>
      </c>
      <c r="J15" s="45">
        <v>-19.728200000000001</v>
      </c>
      <c r="K15" s="45">
        <v>-50.829500000000003</v>
      </c>
      <c r="L15" s="45">
        <v>-86.307199999999995</v>
      </c>
      <c r="M15" s="45">
        <v>-88.107600000000005</v>
      </c>
      <c r="N15" s="45">
        <v>-82.609899999999996</v>
      </c>
      <c r="O15" s="45">
        <v>-15.4361</v>
      </c>
      <c r="P15" s="45">
        <v>-49.716299999999997</v>
      </c>
      <c r="Q15" s="45">
        <v>-33.299599999999998</v>
      </c>
    </row>
    <row r="16" spans="1:17">
      <c r="A16" s="44"/>
      <c r="B16" s="45">
        <v>-34.095300000000002</v>
      </c>
      <c r="C16" s="45">
        <v>-21.753599999999999</v>
      </c>
      <c r="D16" s="45">
        <v>-27.432200000000002</v>
      </c>
      <c r="E16" s="45">
        <v>-67.519400000000005</v>
      </c>
      <c r="F16" s="45">
        <v>-53.188499999999998</v>
      </c>
      <c r="G16" s="45">
        <v>48.193199999999997</v>
      </c>
      <c r="H16" s="45">
        <v>51.990900000000003</v>
      </c>
      <c r="I16" s="45">
        <v>-26.937899999999999</v>
      </c>
      <c r="J16" s="45">
        <v>-16.6096</v>
      </c>
      <c r="K16" s="45">
        <v>-48.832099999999997</v>
      </c>
      <c r="L16" s="45">
        <v>-80.379499999999993</v>
      </c>
      <c r="M16" s="45">
        <v>-79.117599999999996</v>
      </c>
      <c r="N16" s="45">
        <v>-82.179900000000004</v>
      </c>
      <c r="O16" s="45">
        <v>-18.534600000000001</v>
      </c>
      <c r="P16" s="45">
        <v>-49.869</v>
      </c>
      <c r="Q16" s="45">
        <v>-31.684000000000001</v>
      </c>
    </row>
    <row r="17" spans="1:18">
      <c r="A17" s="44"/>
      <c r="B17" s="45">
        <v>-22.734200000000001</v>
      </c>
      <c r="C17" s="45">
        <v>-14.676600000000001</v>
      </c>
      <c r="D17" s="45">
        <v>-28.0792</v>
      </c>
      <c r="E17" s="45">
        <v>-67.041200000000003</v>
      </c>
      <c r="F17" s="45">
        <v>-50.274900000000002</v>
      </c>
      <c r="G17" s="45">
        <v>43.491199999999999</v>
      </c>
      <c r="H17" s="45">
        <v>56.8215</v>
      </c>
      <c r="I17" s="45">
        <v>-18.373799999999999</v>
      </c>
      <c r="J17" s="45">
        <v>-7.5713699999999999</v>
      </c>
      <c r="K17" s="45">
        <v>-43.539400000000001</v>
      </c>
      <c r="L17" s="45">
        <v>-72.341999999999999</v>
      </c>
      <c r="M17" s="45">
        <v>-73.270300000000006</v>
      </c>
      <c r="N17" s="45">
        <v>-77.474000000000004</v>
      </c>
      <c r="O17" s="45">
        <v>-16.026900000000001</v>
      </c>
      <c r="P17" s="45">
        <v>-48.731699999999996</v>
      </c>
      <c r="Q17" s="45">
        <v>-32.9499</v>
      </c>
    </row>
    <row r="18" spans="1:18">
      <c r="A18" s="44"/>
      <c r="B18" s="45">
        <v>-20.190300000000001</v>
      </c>
      <c r="C18" s="45">
        <v>-10.898899999999999</v>
      </c>
      <c r="D18" s="45">
        <v>-27.488399999999999</v>
      </c>
      <c r="E18" s="45">
        <v>-66.321899999999999</v>
      </c>
      <c r="F18" s="45">
        <v>-44.290900000000001</v>
      </c>
      <c r="G18" s="45">
        <v>48.763800000000003</v>
      </c>
      <c r="H18" s="45">
        <v>58.360700000000001</v>
      </c>
      <c r="I18" s="45">
        <v>-23.975999999999999</v>
      </c>
      <c r="J18" s="45">
        <v>-8.7127099999999995</v>
      </c>
      <c r="K18" s="45">
        <v>-32.696800000000003</v>
      </c>
      <c r="L18" s="45">
        <v>-68.005700000000004</v>
      </c>
      <c r="M18" s="45">
        <v>-79.386899999999997</v>
      </c>
      <c r="N18" s="45">
        <v>-68.861699999999999</v>
      </c>
      <c r="O18" s="45">
        <v>-14.9177</v>
      </c>
      <c r="P18" s="45">
        <v>-47.027700000000003</v>
      </c>
      <c r="Q18" s="45">
        <v>-29.650500000000001</v>
      </c>
    </row>
    <row r="19" spans="1:18">
      <c r="A19" s="44"/>
      <c r="B19" s="45">
        <v>-20.945900000000002</v>
      </c>
      <c r="C19" s="45">
        <v>-8.0013799999999993</v>
      </c>
      <c r="D19" s="45">
        <v>-28.368500000000001</v>
      </c>
      <c r="E19" s="45">
        <v>-62.608499999999999</v>
      </c>
      <c r="F19" s="45">
        <v>-43.101399999999998</v>
      </c>
      <c r="G19" s="45">
        <v>49.688099999999999</v>
      </c>
      <c r="H19" s="45">
        <v>53.932000000000002</v>
      </c>
      <c r="I19" s="45">
        <v>-47.514000000000003</v>
      </c>
      <c r="J19" s="45">
        <v>-4.32822</v>
      </c>
      <c r="K19" s="45">
        <v>-31.8247</v>
      </c>
      <c r="L19" s="45">
        <v>-64.875100000000003</v>
      </c>
      <c r="M19" s="45">
        <v>-81.456599999999995</v>
      </c>
      <c r="N19" s="45">
        <v>-66.6554</v>
      </c>
      <c r="O19" s="45">
        <v>-12.4823</v>
      </c>
      <c r="P19" s="45">
        <v>-43.688099999999999</v>
      </c>
      <c r="Q19" s="45">
        <v>-27.906400000000001</v>
      </c>
    </row>
    <row r="20" spans="1:18">
      <c r="A20" s="44"/>
      <c r="B20" s="45">
        <v>-16.698</v>
      </c>
      <c r="C20" s="45">
        <v>-8.6966300000000007</v>
      </c>
      <c r="D20" s="45">
        <v>-26.6525</v>
      </c>
      <c r="E20" s="45">
        <v>-62.704999999999998</v>
      </c>
      <c r="F20" s="45">
        <v>-41.5501</v>
      </c>
      <c r="G20" s="45">
        <v>50.170400000000001</v>
      </c>
      <c r="H20" s="45">
        <v>53.706899999999997</v>
      </c>
      <c r="I20" s="45">
        <v>-68.222700000000003</v>
      </c>
      <c r="J20" s="45">
        <v>0.71132300000000004</v>
      </c>
      <c r="K20" s="45">
        <v>-32.467700000000001</v>
      </c>
      <c r="L20" s="45">
        <v>-66.124899999999997</v>
      </c>
      <c r="M20" s="45">
        <v>-73.7928</v>
      </c>
      <c r="N20" s="45">
        <v>-60.2455</v>
      </c>
      <c r="O20" s="45">
        <v>-9.5928199999999997</v>
      </c>
      <c r="P20" s="45">
        <v>-44.2789</v>
      </c>
      <c r="Q20" s="45">
        <v>-26.483699999999999</v>
      </c>
    </row>
    <row r="21" spans="1:18">
      <c r="A21" s="44"/>
      <c r="B21" s="45">
        <v>-16.002800000000001</v>
      </c>
      <c r="C21" s="45">
        <v>-6.1808800000000002</v>
      </c>
      <c r="D21" s="45">
        <v>-26.4114</v>
      </c>
      <c r="E21" s="45">
        <v>-68.580399999999997</v>
      </c>
      <c r="F21" s="45">
        <v>-42.450299999999999</v>
      </c>
      <c r="G21" s="45">
        <v>47.184399999999997</v>
      </c>
      <c r="H21" s="45">
        <v>57.291699999999999</v>
      </c>
      <c r="I21" s="45">
        <v>-79.728499999999997</v>
      </c>
      <c r="J21" s="45">
        <v>-0.25318299999999999</v>
      </c>
      <c r="K21" s="45">
        <v>-27.379899999999999</v>
      </c>
      <c r="L21" s="45">
        <v>-69.018500000000003</v>
      </c>
      <c r="M21" s="45">
        <v>-83.944199999999995</v>
      </c>
      <c r="N21" s="45">
        <v>-60.1691</v>
      </c>
      <c r="O21" s="45">
        <v>-7.2177199999999999</v>
      </c>
      <c r="P21" s="45">
        <v>-44.507899999999999</v>
      </c>
      <c r="Q21" s="45">
        <v>-26.170300000000001</v>
      </c>
    </row>
    <row r="22" spans="1:18">
      <c r="A22" s="44"/>
      <c r="B22" s="45">
        <v>-15.9505</v>
      </c>
      <c r="C22" s="45">
        <v>-6.07639</v>
      </c>
      <c r="D22" s="45">
        <v>-25.860800000000001</v>
      </c>
      <c r="E22" s="45">
        <v>-111.06699999999999</v>
      </c>
      <c r="F22" s="45">
        <v>-41.787199999999999</v>
      </c>
      <c r="G22" s="45">
        <v>43.049100000000003</v>
      </c>
      <c r="H22" s="45">
        <v>55.354599999999998</v>
      </c>
      <c r="I22" s="45">
        <v>-81.890600000000006</v>
      </c>
      <c r="K22" s="45">
        <v>-23.8675</v>
      </c>
      <c r="L22" s="45">
        <v>-78.816199999999995</v>
      </c>
      <c r="M22" s="45">
        <v>-76.9636</v>
      </c>
      <c r="N22" s="45">
        <v>-60.615200000000002</v>
      </c>
      <c r="O22" s="45">
        <v>-7.5110900000000003</v>
      </c>
      <c r="P22" s="45">
        <v>-44.146299999999997</v>
      </c>
      <c r="Q22" s="45">
        <v>-22.3765</v>
      </c>
    </row>
    <row r="23" spans="1:18">
      <c r="A23" s="41"/>
      <c r="B23" s="45">
        <v>-18.092500000000001</v>
      </c>
      <c r="C23" s="45">
        <v>-6.4340599999999997</v>
      </c>
      <c r="D23" s="45">
        <v>-27.014199999999999</v>
      </c>
      <c r="E23" s="45">
        <v>-364.00099999999998</v>
      </c>
      <c r="F23" s="45">
        <v>-40.999499999999998</v>
      </c>
      <c r="G23" s="45">
        <v>46.320399999999999</v>
      </c>
      <c r="H23" s="45">
        <v>54.643300000000004</v>
      </c>
      <c r="I23" s="45">
        <v>-103.375</v>
      </c>
      <c r="K23" s="45">
        <v>-22.617699999999999</v>
      </c>
      <c r="L23" s="45">
        <v>-74.789400000000001</v>
      </c>
      <c r="M23" s="45">
        <v>-77.614599999999996</v>
      </c>
      <c r="N23" s="45">
        <v>-65.015799999999999</v>
      </c>
      <c r="O23" s="45">
        <v>-8.54392</v>
      </c>
      <c r="P23" s="45">
        <v>-43.523299999999999</v>
      </c>
      <c r="Q23" s="45">
        <v>-24.743600000000001</v>
      </c>
    </row>
    <row r="24" spans="1:18">
      <c r="A24" s="41"/>
      <c r="B24" s="45">
        <v>-17.931799999999999</v>
      </c>
      <c r="C24" s="45">
        <v>-9.0864499999999992</v>
      </c>
      <c r="D24" s="45">
        <v>-26.692699999999999</v>
      </c>
      <c r="E24" s="45">
        <v>-628.71299999999997</v>
      </c>
      <c r="F24" s="45">
        <v>-41.8917</v>
      </c>
      <c r="G24" s="45">
        <v>50.202500000000001</v>
      </c>
      <c r="H24" s="45">
        <v>55.6038</v>
      </c>
      <c r="I24" s="45">
        <v>-156.346</v>
      </c>
      <c r="K24" s="45">
        <v>-26.037600000000001</v>
      </c>
      <c r="L24" s="45">
        <v>-75.155100000000004</v>
      </c>
      <c r="M24" s="45">
        <v>-74.877799999999993</v>
      </c>
      <c r="N24" s="45">
        <v>-67.475200000000001</v>
      </c>
      <c r="O24" s="45">
        <v>-9.4883299999999995</v>
      </c>
      <c r="P24" s="45">
        <v>-42.0685</v>
      </c>
      <c r="Q24" s="45">
        <v>-24.832000000000001</v>
      </c>
    </row>
    <row r="25" spans="1:18">
      <c r="A25" s="41"/>
      <c r="B25" s="45">
        <v>-14.8293</v>
      </c>
      <c r="C25" s="45">
        <v>-8.3068100000000005</v>
      </c>
      <c r="D25" s="45">
        <v>-31.145499999999998</v>
      </c>
      <c r="E25" s="45">
        <v>-110.31100000000001</v>
      </c>
      <c r="F25" s="45">
        <v>-44.463700000000003</v>
      </c>
      <c r="G25" s="45">
        <v>51.653300000000002</v>
      </c>
      <c r="H25" s="45">
        <v>53.497900000000001</v>
      </c>
      <c r="I25" s="45">
        <v>-167.00800000000001</v>
      </c>
      <c r="K25" s="45">
        <v>-28.263999999999999</v>
      </c>
      <c r="L25" s="45">
        <v>-75.4726</v>
      </c>
      <c r="M25" s="45">
        <v>-75.239500000000007</v>
      </c>
      <c r="N25" s="45">
        <v>-67.435100000000006</v>
      </c>
      <c r="O25" s="45">
        <v>-8.2545699999999993</v>
      </c>
      <c r="P25" s="45">
        <v>-45.223300000000002</v>
      </c>
      <c r="Q25" s="45">
        <v>-31.270099999999999</v>
      </c>
    </row>
    <row r="26" spans="1:18">
      <c r="A26" s="41"/>
      <c r="B26" s="45">
        <v>-26.029599999999999</v>
      </c>
      <c r="C26" s="45">
        <v>-4.9471100000000003</v>
      </c>
      <c r="D26" s="45">
        <v>-30.373899999999999</v>
      </c>
      <c r="E26" s="45">
        <v>-72.052599999999998</v>
      </c>
      <c r="F26" s="45">
        <v>-42.108699999999999</v>
      </c>
      <c r="G26" s="45">
        <v>55.483199999999997</v>
      </c>
      <c r="H26" s="45">
        <v>55.338500000000003</v>
      </c>
      <c r="I26" s="45">
        <v>-174.83699999999999</v>
      </c>
      <c r="K26" s="45">
        <v>-25.101299999999998</v>
      </c>
      <c r="L26" s="45">
        <v>-86.512200000000007</v>
      </c>
      <c r="M26" s="45">
        <v>-66.989000000000004</v>
      </c>
      <c r="N26" s="45">
        <v>-65.277000000000001</v>
      </c>
      <c r="O26" s="45">
        <v>-8.3269000000000002</v>
      </c>
      <c r="P26" s="45">
        <v>-41.232599999999998</v>
      </c>
      <c r="Q26" s="45">
        <v>-25.611699999999999</v>
      </c>
    </row>
    <row r="27" spans="1:18">
      <c r="A27" s="41"/>
      <c r="B27" s="45">
        <v>-21.154800000000002</v>
      </c>
      <c r="C27" s="45">
        <v>-8.1420399999999997</v>
      </c>
      <c r="D27" s="45">
        <v>-27.9787</v>
      </c>
      <c r="E27" s="45">
        <v>-77.594499999999996</v>
      </c>
      <c r="F27" s="45">
        <v>-44.130200000000002</v>
      </c>
      <c r="G27" s="45">
        <v>56.528100000000002</v>
      </c>
      <c r="H27" s="45">
        <v>49.828800000000001</v>
      </c>
      <c r="I27" s="45">
        <v>-176.07900000000001</v>
      </c>
      <c r="K27" s="45">
        <v>-23.208400000000001</v>
      </c>
      <c r="L27" s="45">
        <v>-84.956900000000005</v>
      </c>
      <c r="M27" s="45">
        <v>-66.960800000000006</v>
      </c>
      <c r="N27" s="45">
        <v>-55.081299999999999</v>
      </c>
      <c r="O27" s="45">
        <v>-10.6538</v>
      </c>
      <c r="P27" s="45">
        <v>-41.308999999999997</v>
      </c>
      <c r="Q27" s="45">
        <v>-25.921099999999999</v>
      </c>
    </row>
    <row r="28" spans="1:18">
      <c r="A28" s="41"/>
      <c r="B28" s="45">
        <v>-19.2941</v>
      </c>
      <c r="C28" s="45">
        <v>-6.1326499999999999</v>
      </c>
      <c r="D28" s="45">
        <v>-30.064499999999999</v>
      </c>
      <c r="G28" s="45">
        <v>57.910600000000002</v>
      </c>
      <c r="H28" s="45">
        <v>51.327800000000003</v>
      </c>
      <c r="I28" s="45">
        <v>-172.18799999999999</v>
      </c>
      <c r="K28" s="45">
        <v>-22.999500000000001</v>
      </c>
      <c r="L28" s="45">
        <v>-84.064800000000005</v>
      </c>
      <c r="M28" s="45">
        <v>-63.263599999999997</v>
      </c>
      <c r="N28" s="45">
        <v>-50.596400000000003</v>
      </c>
      <c r="O28" s="45">
        <v>-7.0690299999999997</v>
      </c>
      <c r="P28" s="45">
        <v>-41.201000000000001</v>
      </c>
      <c r="Q28" s="45">
        <v>-25.7563</v>
      </c>
    </row>
    <row r="29" spans="1:18">
      <c r="A29" s="41"/>
      <c r="K29" s="45">
        <v>-22.69</v>
      </c>
      <c r="N29" s="45">
        <v>-48.904499999999999</v>
      </c>
    </row>
    <row r="30" spans="1:18">
      <c r="A30" s="41"/>
      <c r="R30" s="45" t="s">
        <v>149</v>
      </c>
    </row>
    <row r="31" spans="1:18">
      <c r="A31" s="42" t="s">
        <v>34</v>
      </c>
      <c r="B31" s="45">
        <f t="shared" ref="B31:J31" si="0">AVERAGE(B5:B12)</f>
        <v>-38.657112499999997</v>
      </c>
      <c r="C31" s="45">
        <f t="shared" si="0"/>
        <v>-22.210249999999998</v>
      </c>
      <c r="D31" s="45">
        <f t="shared" si="0"/>
        <v>-26.915750000000003</v>
      </c>
      <c r="E31" s="45">
        <f t="shared" si="0"/>
        <v>-71.154937500000003</v>
      </c>
      <c r="F31" s="45">
        <f t="shared" si="0"/>
        <v>-52.378212499999997</v>
      </c>
      <c r="G31" s="45">
        <f t="shared" si="0"/>
        <v>38.970062500000004</v>
      </c>
      <c r="H31" s="45">
        <f t="shared" si="0"/>
        <v>10.06551125</v>
      </c>
      <c r="I31" s="45">
        <f t="shared" si="0"/>
        <v>-35.253212500000004</v>
      </c>
      <c r="J31" s="45">
        <f t="shared" si="0"/>
        <v>-35.678700000000006</v>
      </c>
      <c r="K31" s="45">
        <f>AVERAGE(K5:K12)</f>
        <v>-48.356425000000002</v>
      </c>
      <c r="L31" s="45">
        <f>AVERAGE(L5:L12)</f>
        <v>-95.062624999999997</v>
      </c>
      <c r="M31" s="45">
        <f>AVERAGE(M5:M12)</f>
        <v>-83.804537500000009</v>
      </c>
      <c r="N31" s="45">
        <f>AVERAGE(N6:N13)</f>
        <v>-79.598875000000007</v>
      </c>
      <c r="O31" s="45">
        <f>AVERAGE(O5:O12)</f>
        <v>-18.882212499999998</v>
      </c>
      <c r="P31" s="45">
        <f>AVERAGE(P5:P12)</f>
        <v>-44.403962500000006</v>
      </c>
      <c r="Q31" s="45">
        <f>AVERAGE(Q5:Q12)</f>
        <v>-30.942062499999999</v>
      </c>
      <c r="R31" s="45">
        <f>COUNT(B31:Q31)</f>
        <v>16</v>
      </c>
    </row>
    <row r="32" spans="1:18" ht="16.5" thickBot="1">
      <c r="A32" s="42" t="s">
        <v>150</v>
      </c>
      <c r="B32" s="45">
        <f>AVERAGE(B15:B22)</f>
        <v>-22.841712500000003</v>
      </c>
      <c r="C32" s="45">
        <f>AVERAGE(C18:C25)</f>
        <v>-7.9601875</v>
      </c>
      <c r="D32" s="45">
        <f>AVERAGE(D15:D22)</f>
        <v>-27.0564</v>
      </c>
      <c r="E32" s="45">
        <f>AVERAGE(E15:E22)</f>
        <v>-72.247049999999987</v>
      </c>
      <c r="F32" s="45">
        <f>AVERAGE(F18:F25)</f>
        <v>-42.566850000000009</v>
      </c>
      <c r="G32" s="45">
        <f>AVERAGE(G15:G22)</f>
        <v>46.922712499999996</v>
      </c>
      <c r="H32" s="45">
        <f>AVERAGE(H15:H22)</f>
        <v>54.653850000000006</v>
      </c>
      <c r="I32" s="45">
        <f>AVERAGE(I15:I20)</f>
        <v>-36.886333333333333</v>
      </c>
      <c r="J32" s="45">
        <f>AVERAGE(J15:J21)</f>
        <v>-8.0702800000000003</v>
      </c>
      <c r="K32" s="45">
        <f>AVERAGE(K18:K25)</f>
        <v>-28.144487500000004</v>
      </c>
      <c r="L32" s="45">
        <f t="shared" ref="L32:Q32" si="1">AVERAGE(L15:L22)</f>
        <v>-73.2336375</v>
      </c>
      <c r="M32" s="45">
        <f t="shared" si="1"/>
        <v>-79.504949999999994</v>
      </c>
      <c r="N32" s="45">
        <f t="shared" si="1"/>
        <v>-69.8513375</v>
      </c>
      <c r="O32" s="45">
        <f t="shared" si="1"/>
        <v>-12.71490375</v>
      </c>
      <c r="P32" s="45">
        <f t="shared" si="1"/>
        <v>-46.495737499999997</v>
      </c>
      <c r="Q32" s="45">
        <f t="shared" si="1"/>
        <v>-28.815112499999998</v>
      </c>
    </row>
    <row r="33" spans="1:17" ht="16.5" thickTop="1">
      <c r="A33" s="49" t="s">
        <v>151</v>
      </c>
      <c r="B33" s="50">
        <f t="shared" ref="B33:Q33" si="2">B32-B31</f>
        <v>15.815399999999993</v>
      </c>
      <c r="C33" s="50">
        <f t="shared" si="2"/>
        <v>14.250062499999999</v>
      </c>
      <c r="D33" s="50">
        <f t="shared" si="2"/>
        <v>-0.14064999999999728</v>
      </c>
      <c r="E33" s="50">
        <f t="shared" si="2"/>
        <v>-1.0921124999999847</v>
      </c>
      <c r="F33" s="50">
        <f t="shared" si="2"/>
        <v>9.8113624999999871</v>
      </c>
      <c r="G33" s="50">
        <f t="shared" si="2"/>
        <v>7.9526499999999913</v>
      </c>
      <c r="H33" s="50">
        <f t="shared" si="2"/>
        <v>44.588338750000005</v>
      </c>
      <c r="I33" s="50">
        <f t="shared" si="2"/>
        <v>-1.6331208333333294</v>
      </c>
      <c r="J33" s="50">
        <f>J32-J31</f>
        <v>27.608420000000006</v>
      </c>
      <c r="K33" s="50">
        <f t="shared" si="2"/>
        <v>20.211937499999998</v>
      </c>
      <c r="L33" s="50">
        <f t="shared" si="2"/>
        <v>21.828987499999997</v>
      </c>
      <c r="M33" s="50">
        <f t="shared" si="2"/>
        <v>4.2995875000000154</v>
      </c>
      <c r="N33" s="50">
        <f t="shared" si="2"/>
        <v>9.7475375000000071</v>
      </c>
      <c r="O33" s="50">
        <f t="shared" si="2"/>
        <v>6.1673087499999983</v>
      </c>
      <c r="P33" s="50">
        <f t="shared" si="2"/>
        <v>-2.0917749999999913</v>
      </c>
      <c r="Q33" s="51">
        <f t="shared" si="2"/>
        <v>2.1269500000000008</v>
      </c>
    </row>
    <row r="34" spans="1:17" ht="26.25" thickBot="1">
      <c r="A34" s="52" t="s">
        <v>152</v>
      </c>
      <c r="B34" s="53">
        <f t="shared" ref="B34:Q34" si="3">TTEST(B5:B12,B15:B22,2,2)</f>
        <v>6.2033559185868854E-4</v>
      </c>
      <c r="C34" s="53">
        <f t="shared" si="3"/>
        <v>4.7176603644517043E-4</v>
      </c>
      <c r="D34" s="54">
        <f t="shared" si="3"/>
        <v>0.80001384692588862</v>
      </c>
      <c r="E34" s="54">
        <f t="shared" si="3"/>
        <v>0.85326914456822933</v>
      </c>
      <c r="F34" s="53">
        <f t="shared" si="3"/>
        <v>2.431056634466925E-2</v>
      </c>
      <c r="G34" s="53">
        <f t="shared" si="3"/>
        <v>2.6636743786481281E-4</v>
      </c>
      <c r="H34" s="53">
        <f t="shared" si="3"/>
        <v>6.6484577186003686E-15</v>
      </c>
      <c r="I34" s="54">
        <f t="shared" si="3"/>
        <v>0.24117244607058216</v>
      </c>
      <c r="J34" s="53">
        <f t="shared" si="3"/>
        <v>9.0491179875064974E-7</v>
      </c>
      <c r="K34" s="53">
        <f t="shared" si="3"/>
        <v>7.1219834508375844E-3</v>
      </c>
      <c r="L34" s="53">
        <f t="shared" si="3"/>
        <v>3.015608806011271E-6</v>
      </c>
      <c r="M34" s="54">
        <f t="shared" si="3"/>
        <v>0.1395458486023386</v>
      </c>
      <c r="N34" s="54">
        <f t="shared" si="3"/>
        <v>4.8561300392878065E-2</v>
      </c>
      <c r="O34" s="54">
        <f t="shared" si="3"/>
        <v>5.8924751706701195E-2</v>
      </c>
      <c r="P34" s="54">
        <f t="shared" si="3"/>
        <v>7.6676964919595553E-2</v>
      </c>
      <c r="Q34" s="55">
        <f t="shared" si="3"/>
        <v>0.18194291641533861</v>
      </c>
    </row>
    <row r="35" spans="1:17" ht="16.5" thickTop="1"/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2A2E28-CCC4-4BDA-9230-1534CA6B81A8}">
  <dimension ref="A1:Q48"/>
  <sheetViews>
    <sheetView topLeftCell="A25" workbookViewId="0">
      <selection activeCell="J15" sqref="J15"/>
    </sheetView>
  </sheetViews>
  <sheetFormatPr defaultColWidth="12.5703125" defaultRowHeight="15.75"/>
  <cols>
    <col min="1" max="1" width="13.7109375" style="47" customWidth="1"/>
    <col min="2" max="16384" width="12.5703125" style="40"/>
  </cols>
  <sheetData>
    <row r="1" spans="1:16">
      <c r="A1" s="42" t="s">
        <v>148</v>
      </c>
      <c r="B1" s="40">
        <v>9223</v>
      </c>
      <c r="C1" s="40">
        <v>10069</v>
      </c>
      <c r="D1" s="40">
        <v>9225</v>
      </c>
      <c r="E1" s="40">
        <v>10052</v>
      </c>
      <c r="F1" s="40">
        <v>9226</v>
      </c>
      <c r="G1" s="40">
        <v>9227</v>
      </c>
      <c r="H1" s="40">
        <v>9262</v>
      </c>
      <c r="I1" s="40">
        <v>9263</v>
      </c>
      <c r="J1" s="40">
        <v>9267</v>
      </c>
      <c r="K1" s="40">
        <v>9264</v>
      </c>
      <c r="L1" s="40">
        <v>9265</v>
      </c>
      <c r="M1" s="40">
        <v>10061</v>
      </c>
      <c r="N1" s="40">
        <v>10063</v>
      </c>
      <c r="O1" s="40">
        <v>10067</v>
      </c>
      <c r="P1" s="40">
        <v>10058</v>
      </c>
    </row>
    <row r="2" spans="1:16">
      <c r="A2" s="41"/>
    </row>
    <row r="3" spans="1:16">
      <c r="A3" s="42" t="s">
        <v>34</v>
      </c>
      <c r="B3" s="40">
        <v>-42.127158999999999</v>
      </c>
      <c r="C3" s="40">
        <v>-53.766514000000001</v>
      </c>
      <c r="D3" s="40">
        <v>-99.125061000000002</v>
      </c>
      <c r="E3" s="40">
        <v>-24.930129999999998</v>
      </c>
      <c r="F3" s="40">
        <v>-106.16743</v>
      </c>
      <c r="G3" s="40">
        <v>-30.591018999999999</v>
      </c>
      <c r="H3" s="40">
        <v>-41.698425</v>
      </c>
      <c r="I3" s="40">
        <v>-62.460307999999998</v>
      </c>
      <c r="J3" s="40">
        <v>-74.830093000000005</v>
      </c>
      <c r="K3" s="40">
        <v>-26.287794000000002</v>
      </c>
      <c r="L3" s="40">
        <v>-98.577240000000003</v>
      </c>
      <c r="M3" s="40">
        <v>-64.707190999999995</v>
      </c>
      <c r="N3" s="40">
        <v>-186.94423</v>
      </c>
      <c r="O3" s="40">
        <v>-129.60493</v>
      </c>
      <c r="P3" s="40">
        <v>-102.60258</v>
      </c>
    </row>
    <row r="4" spans="1:16">
      <c r="A4" s="41"/>
      <c r="B4" s="40">
        <v>-34.576664000000001</v>
      </c>
      <c r="C4" s="40">
        <v>-29.487425000000002</v>
      </c>
      <c r="D4" s="40">
        <v>-111.66952999999999</v>
      </c>
      <c r="E4" s="40">
        <v>-55.402057999999997</v>
      </c>
      <c r="F4" s="40">
        <v>-74.671302999999995</v>
      </c>
      <c r="G4" s="40">
        <v>-28.510864000000002</v>
      </c>
      <c r="H4" s="40">
        <v>-26.637131</v>
      </c>
      <c r="I4" s="40">
        <v>-50.122264999999999</v>
      </c>
      <c r="J4" s="40">
        <v>-78.252037000000001</v>
      </c>
      <c r="K4" s="40">
        <v>-24.263211999999999</v>
      </c>
      <c r="L4" s="40">
        <v>-96.385925</v>
      </c>
      <c r="M4" s="40">
        <v>-69.740852000000004</v>
      </c>
      <c r="N4" s="40">
        <v>-229.14284000000001</v>
      </c>
      <c r="O4" s="40">
        <v>-152.16908000000001</v>
      </c>
      <c r="P4" s="40">
        <v>-133.50323</v>
      </c>
    </row>
    <row r="5" spans="1:16">
      <c r="A5" s="41"/>
      <c r="B5" s="40">
        <v>-46.668574999999997</v>
      </c>
      <c r="C5" s="40">
        <v>-50.416030999999997</v>
      </c>
      <c r="D5" s="40">
        <v>-110.29598</v>
      </c>
      <c r="E5" s="40">
        <v>-79.173012</v>
      </c>
      <c r="F5" s="40">
        <v>-62.118899999999996</v>
      </c>
      <c r="G5" s="40">
        <v>-24.159998000000002</v>
      </c>
      <c r="H5" s="40">
        <v>-50.43985</v>
      </c>
      <c r="I5" s="40">
        <v>-36.418635999999999</v>
      </c>
      <c r="J5" s="40">
        <v>-58.998669</v>
      </c>
      <c r="K5" s="40">
        <v>-34.298782000000003</v>
      </c>
      <c r="L5" s="40">
        <v>-88.946586999999994</v>
      </c>
      <c r="M5" s="40">
        <v>-62.190356999999999</v>
      </c>
      <c r="N5" s="40">
        <v>-244.09297000000001</v>
      </c>
      <c r="O5" s="40">
        <v>-147.16718</v>
      </c>
      <c r="P5" s="40">
        <v>-95.806335000000004</v>
      </c>
    </row>
    <row r="6" spans="1:16">
      <c r="A6" s="41"/>
      <c r="B6" s="40">
        <v>-55.799030000000002</v>
      </c>
      <c r="C6" s="40">
        <v>-53.266323</v>
      </c>
      <c r="D6" s="40">
        <v>-124.30132</v>
      </c>
      <c r="E6" s="40">
        <v>-84.532203999999993</v>
      </c>
      <c r="F6" s="40">
        <v>-75.822540000000004</v>
      </c>
      <c r="G6" s="40">
        <v>-13.497204999999999</v>
      </c>
      <c r="H6" s="40">
        <v>-57.823611999999997</v>
      </c>
      <c r="I6" s="40">
        <v>-69.971091999999999</v>
      </c>
      <c r="J6" s="40">
        <v>-75.822533000000007</v>
      </c>
      <c r="K6" s="40">
        <v>-35.854931000000001</v>
      </c>
      <c r="L6" s="40">
        <v>-112.41583</v>
      </c>
      <c r="M6" s="40">
        <v>-62.404724000000002</v>
      </c>
      <c r="N6" s="40">
        <v>-225.06987000000001</v>
      </c>
      <c r="O6" s="40">
        <v>-142.38757000000001</v>
      </c>
      <c r="P6" s="40">
        <v>-111.13757</v>
      </c>
    </row>
    <row r="7" spans="1:16">
      <c r="A7" s="41"/>
      <c r="B7" s="40">
        <v>-45.263275</v>
      </c>
      <c r="C7" s="40">
        <v>-46.612994999999998</v>
      </c>
      <c r="D7" s="40">
        <v>-136.35353000000001</v>
      </c>
      <c r="E7" s="40">
        <v>-40.912410999999999</v>
      </c>
      <c r="F7" s="40">
        <v>-80.514801000000006</v>
      </c>
      <c r="G7" s="40">
        <v>-31.607278999999998</v>
      </c>
      <c r="H7" s="40">
        <v>-62.531756999999999</v>
      </c>
      <c r="I7" s="40">
        <v>-69.574119999999994</v>
      </c>
      <c r="J7" s="40">
        <v>-71.630463000000006</v>
      </c>
      <c r="K7" s="40">
        <v>-29.042809999999999</v>
      </c>
      <c r="L7" s="40">
        <v>-102.90429</v>
      </c>
      <c r="M7" s="40">
        <v>-57.466335000000001</v>
      </c>
      <c r="N7" s="40">
        <v>-227.48347000000001</v>
      </c>
      <c r="O7" s="40">
        <v>-137.23482000000001</v>
      </c>
      <c r="P7" s="40">
        <v>-129.22382999999999</v>
      </c>
    </row>
    <row r="8" spans="1:16">
      <c r="A8" s="41"/>
      <c r="B8" s="40">
        <v>-53.226624000000001</v>
      </c>
      <c r="C8" s="40">
        <v>-34.679878000000002</v>
      </c>
      <c r="D8" s="40">
        <v>-89.573798999999994</v>
      </c>
      <c r="E8" s="40">
        <v>-77.291343999999995</v>
      </c>
      <c r="F8" s="40">
        <v>-64.913619999999995</v>
      </c>
      <c r="G8" s="40">
        <v>-34.95776</v>
      </c>
      <c r="H8" s="40">
        <v>-43.977069999999998</v>
      </c>
      <c r="I8" s="40">
        <v>-48.756672000000002</v>
      </c>
      <c r="J8" s="40">
        <v>-64.318152999999995</v>
      </c>
      <c r="K8" s="40">
        <v>-25.358865999999999</v>
      </c>
      <c r="L8" s="40">
        <v>-105.29407999999999</v>
      </c>
      <c r="M8" s="40">
        <v>-72.297379000000006</v>
      </c>
      <c r="N8" s="40">
        <v>-203.10912999999999</v>
      </c>
      <c r="O8" s="40">
        <v>-108.47784</v>
      </c>
      <c r="P8" s="40">
        <v>-110.32774999999999</v>
      </c>
    </row>
    <row r="9" spans="1:16">
      <c r="A9" s="41"/>
      <c r="B9" s="40">
        <v>-42.706744999999998</v>
      </c>
      <c r="C9" s="40">
        <v>-35.180069000000003</v>
      </c>
      <c r="D9" s="40">
        <v>-101.16553</v>
      </c>
      <c r="E9" s="40">
        <v>-81.618401000000006</v>
      </c>
      <c r="F9" s="40">
        <v>-62.833461999999997</v>
      </c>
      <c r="G9" s="40">
        <v>-19.793254999999998</v>
      </c>
      <c r="H9" s="40">
        <v>-32.321835</v>
      </c>
      <c r="I9" s="40">
        <v>-52.901103999999997</v>
      </c>
      <c r="J9" s="40">
        <v>-90.963226000000006</v>
      </c>
      <c r="K9" s="40">
        <v>-25.795542000000001</v>
      </c>
      <c r="L9" s="40">
        <v>-92.273246999999998</v>
      </c>
      <c r="M9" s="40">
        <v>-61.126460999999999</v>
      </c>
      <c r="N9" s="40">
        <v>-233.5334</v>
      </c>
      <c r="O9" s="40">
        <v>-128.21549999999999</v>
      </c>
      <c r="P9" s="40">
        <v>-111.90770999999999</v>
      </c>
    </row>
    <row r="10" spans="1:16">
      <c r="A10" s="41"/>
      <c r="B10" s="40">
        <v>-45.771403999999997</v>
      </c>
      <c r="C10" s="40">
        <v>-40.380462999999999</v>
      </c>
      <c r="D10" s="40">
        <v>-101.66571</v>
      </c>
      <c r="E10" s="40">
        <v>-55.362361999999997</v>
      </c>
      <c r="F10" s="40">
        <v>-71.948043999999996</v>
      </c>
      <c r="G10" s="40">
        <v>-21.500254000000002</v>
      </c>
      <c r="H10" s="40">
        <v>-56.950268000000001</v>
      </c>
      <c r="I10" s="40">
        <v>-59.268611999999997</v>
      </c>
      <c r="J10" s="40">
        <v>-98.124672000000004</v>
      </c>
      <c r="K10" s="40">
        <v>-20.269625000000001</v>
      </c>
      <c r="L10" s="40">
        <v>-98.204078999999993</v>
      </c>
      <c r="M10" s="40">
        <v>-61.721924000000001</v>
      </c>
      <c r="N10" s="40">
        <v>-247.21321</v>
      </c>
      <c r="O10" s="40">
        <v>-156.08327</v>
      </c>
      <c r="P10" s="40">
        <v>-114.23399000000001</v>
      </c>
    </row>
    <row r="11" spans="1:16">
      <c r="A11" s="41"/>
      <c r="B11" s="40">
        <v>-38.546432000000003</v>
      </c>
      <c r="C11" s="40">
        <v>-75.195312000000001</v>
      </c>
      <c r="D11" s="40">
        <v>-113.74173999999999</v>
      </c>
      <c r="E11" s="40">
        <v>-50.749493000000001</v>
      </c>
      <c r="F11" s="40">
        <v>-64.008514000000005</v>
      </c>
      <c r="G11" s="40">
        <v>-17.363758000000001</v>
      </c>
      <c r="H11" s="40">
        <v>-54.441375999999998</v>
      </c>
      <c r="I11" s="40">
        <v>-63.166919999999998</v>
      </c>
      <c r="J11" s="40">
        <v>-82.785499999999999</v>
      </c>
      <c r="K11" s="40">
        <v>-16.236345</v>
      </c>
      <c r="L11" s="40">
        <v>-105.45287999999999</v>
      </c>
      <c r="M11" s="40">
        <v>-56.577106000000001</v>
      </c>
      <c r="N11" s="40">
        <v>-243.18788000000001</v>
      </c>
      <c r="O11" s="40">
        <v>-134.86884000000001</v>
      </c>
      <c r="P11" s="40">
        <v>-123.18978</v>
      </c>
    </row>
    <row r="12" spans="1:16">
      <c r="A12" s="41"/>
      <c r="B12" s="40">
        <v>-53.980885000000001</v>
      </c>
      <c r="C12" s="40">
        <v>-39.197468000000001</v>
      </c>
      <c r="D12" s="40">
        <v>-112.63021000000001</v>
      </c>
      <c r="E12" s="40">
        <v>-61.539318000000002</v>
      </c>
      <c r="F12" s="40">
        <v>-54.536651999999997</v>
      </c>
      <c r="G12" s="40">
        <v>-29.241296999999999</v>
      </c>
      <c r="H12" s="40">
        <v>-39.316566000000002</v>
      </c>
      <c r="I12" s="40">
        <v>-61.968048000000003</v>
      </c>
      <c r="J12" s="40">
        <v>-74.083777999999995</v>
      </c>
      <c r="K12" s="40">
        <v>-18.864328</v>
      </c>
      <c r="L12" s="40">
        <v>-132.12970000000001</v>
      </c>
      <c r="M12" s="40">
        <v>-58.395263999999997</v>
      </c>
      <c r="N12" s="40">
        <v>-249.44426000000001</v>
      </c>
      <c r="O12" s="40">
        <v>-155.03525999999999</v>
      </c>
      <c r="P12" s="40">
        <v>-134.05107000000001</v>
      </c>
    </row>
    <row r="13" spans="1:16">
      <c r="A13" s="43" t="s">
        <v>2</v>
      </c>
      <c r="B13" s="40">
        <v>-50.201664000000001</v>
      </c>
      <c r="C13" s="40">
        <v>-37.768355999999997</v>
      </c>
      <c r="D13" s="40">
        <v>-97.632423000000003</v>
      </c>
      <c r="E13" s="40">
        <v>-71.884529000000001</v>
      </c>
      <c r="F13" s="40">
        <v>-55.076537999999999</v>
      </c>
      <c r="G13" s="40">
        <v>-36.521850999999998</v>
      </c>
      <c r="H13" s="40">
        <v>-38.332062000000001</v>
      </c>
      <c r="I13" s="40">
        <v>-64.651611000000003</v>
      </c>
      <c r="J13" s="40">
        <v>-91.415771000000007</v>
      </c>
      <c r="K13" s="40">
        <v>-25.882874999999999</v>
      </c>
      <c r="L13" s="40">
        <v>-122.95953</v>
      </c>
      <c r="M13" s="40">
        <v>-71.392273000000003</v>
      </c>
      <c r="N13" s="40">
        <v>-226.82451</v>
      </c>
      <c r="O13" s="40">
        <v>-120.14100000000001</v>
      </c>
      <c r="P13" s="40">
        <v>-99.672889999999995</v>
      </c>
    </row>
    <row r="14" spans="1:16">
      <c r="A14" s="44"/>
      <c r="B14" s="40">
        <v>-43.905613000000002</v>
      </c>
      <c r="C14" s="40">
        <v>-38.228850999999999</v>
      </c>
      <c r="D14" s="40">
        <v>-115.55195000000001</v>
      </c>
      <c r="E14" s="40">
        <v>-66.954078999999993</v>
      </c>
      <c r="F14" s="40">
        <v>-58.149135999999999</v>
      </c>
      <c r="G14" s="40">
        <v>-30.622778</v>
      </c>
      <c r="H14" s="40">
        <v>-45.461761000000003</v>
      </c>
      <c r="I14" s="40">
        <v>-58.617564999999999</v>
      </c>
      <c r="J14" s="40">
        <v>-79.879631000000003</v>
      </c>
      <c r="K14" s="40">
        <v>-26.645071000000002</v>
      </c>
      <c r="L14" s="40">
        <v>-97.489525</v>
      </c>
      <c r="M14" s="40">
        <v>-61.610774999999997</v>
      </c>
      <c r="N14" s="40">
        <v>-206.78511</v>
      </c>
      <c r="O14" s="40">
        <v>-132.08206000000001</v>
      </c>
      <c r="P14" s="40">
        <v>-117.95764</v>
      </c>
    </row>
    <row r="15" spans="1:16">
      <c r="A15" s="44"/>
      <c r="B15" s="40">
        <v>-41.642848999999998</v>
      </c>
      <c r="C15" s="40">
        <v>-57.768036000000002</v>
      </c>
      <c r="D15" s="40">
        <v>-105.59578999999999</v>
      </c>
      <c r="E15" s="40">
        <v>-57.958587999999999</v>
      </c>
      <c r="F15" s="40">
        <v>-61.975994</v>
      </c>
      <c r="G15" s="40">
        <v>-21.492315000000001</v>
      </c>
      <c r="H15" s="40">
        <v>-57.132874000000001</v>
      </c>
      <c r="I15" s="40">
        <v>-67.406623999999994</v>
      </c>
      <c r="J15" s="40">
        <v>-106.15155</v>
      </c>
      <c r="K15" s="40">
        <v>-26.454522999999998</v>
      </c>
      <c r="L15" s="40">
        <v>-114.14666</v>
      </c>
      <c r="M15" s="40">
        <v>-51.249679999999998</v>
      </c>
      <c r="N15" s="40">
        <v>-225.62566000000001</v>
      </c>
      <c r="O15" s="40">
        <v>-118.92626</v>
      </c>
      <c r="P15" s="40">
        <v>-116.71906</v>
      </c>
    </row>
    <row r="16" spans="1:16">
      <c r="A16" s="44"/>
      <c r="B16" s="40">
        <v>-41.817520000000002</v>
      </c>
      <c r="C16" s="40">
        <v>-25.724084999999999</v>
      </c>
      <c r="D16" s="40">
        <v>-98.998024000000001</v>
      </c>
      <c r="E16" s="40">
        <v>-84.254311000000001</v>
      </c>
      <c r="F16" s="40">
        <v>-89.84375</v>
      </c>
      <c r="G16" s="40">
        <v>-16.522167</v>
      </c>
      <c r="H16" s="40">
        <v>-29.868521000000001</v>
      </c>
      <c r="I16" s="40">
        <v>-61.579014000000001</v>
      </c>
      <c r="J16" s="40">
        <v>-103.05513999999999</v>
      </c>
      <c r="K16" s="40">
        <v>-17.824251</v>
      </c>
      <c r="L16" s="40">
        <v>-143.41176999999999</v>
      </c>
      <c r="M16" s="40">
        <v>-46.462142999999998</v>
      </c>
      <c r="N16" s="40">
        <v>-234.71637999999999</v>
      </c>
      <c r="O16" s="40">
        <v>-135.36107999999999</v>
      </c>
      <c r="P16" s="40">
        <v>-119.617</v>
      </c>
    </row>
    <row r="17" spans="1:16">
      <c r="A17" s="44"/>
      <c r="B17" s="40">
        <v>-35.49765</v>
      </c>
      <c r="C17" s="40">
        <v>-18.761116000000001</v>
      </c>
      <c r="D17" s="40">
        <v>-84.778328000000002</v>
      </c>
      <c r="E17" s="40">
        <v>-89.788169999999994</v>
      </c>
      <c r="F17" s="40">
        <v>-72.210052000000005</v>
      </c>
      <c r="G17" s="40">
        <v>-16.085493</v>
      </c>
      <c r="H17" s="40">
        <v>-38.625827999999998</v>
      </c>
      <c r="I17" s="40">
        <v>-52.758194000000003</v>
      </c>
      <c r="J17" s="40">
        <v>-96.751137</v>
      </c>
      <c r="K17" s="40">
        <v>-23.143737999999999</v>
      </c>
      <c r="L17" s="40">
        <v>-131.91533000000001</v>
      </c>
      <c r="M17" s="40">
        <v>-44.755146000000003</v>
      </c>
      <c r="N17" s="40">
        <v>-217.24943999999999</v>
      </c>
      <c r="O17" s="40">
        <v>-126.00037</v>
      </c>
      <c r="P17" s="40">
        <v>-127.46917999999999</v>
      </c>
    </row>
    <row r="18" spans="1:16">
      <c r="A18" s="44"/>
      <c r="B18" s="40">
        <v>-42.262130999999997</v>
      </c>
      <c r="C18" s="40">
        <v>-9.0431279999999994</v>
      </c>
      <c r="D18" s="40">
        <v>-98.743958000000006</v>
      </c>
      <c r="E18" s="40">
        <v>-91.558684999999997</v>
      </c>
      <c r="F18" s="40">
        <v>-77.180199000000002</v>
      </c>
      <c r="G18" s="40">
        <v>-15.950521</v>
      </c>
      <c r="H18" s="40">
        <v>-29.161902999999999</v>
      </c>
      <c r="I18" s="40">
        <v>-49.106006999999998</v>
      </c>
      <c r="J18" s="40">
        <v>-113.42416</v>
      </c>
      <c r="K18" s="40">
        <v>-27.057928</v>
      </c>
      <c r="L18" s="40">
        <v>-107.58067</v>
      </c>
      <c r="M18" s="40">
        <v>-37.244346999999998</v>
      </c>
      <c r="N18" s="40">
        <v>-218.87702999999999</v>
      </c>
      <c r="O18" s="40">
        <v>-83.642975000000007</v>
      </c>
      <c r="P18" s="40">
        <v>-120.06955000000001</v>
      </c>
    </row>
    <row r="19" spans="1:16">
      <c r="A19" s="44"/>
      <c r="B19" s="40">
        <v>-37.903328000000002</v>
      </c>
      <c r="C19" s="40">
        <v>-11.345592</v>
      </c>
      <c r="D19" s="40">
        <v>-124.22987000000001</v>
      </c>
      <c r="E19" s="40">
        <v>-73.623283000000001</v>
      </c>
      <c r="F19" s="40">
        <v>-60.951785999999998</v>
      </c>
      <c r="G19" s="40">
        <v>-29.40803</v>
      </c>
      <c r="H19" s="40">
        <v>-30.638656999999998</v>
      </c>
      <c r="I19" s="40">
        <v>-55.044781</v>
      </c>
      <c r="J19" s="40">
        <v>-114.17841</v>
      </c>
      <c r="K19" s="40">
        <v>-21.539953000000001</v>
      </c>
      <c r="L19" s="40">
        <v>-120.06955000000001</v>
      </c>
      <c r="M19" s="40">
        <v>-31.543762000000001</v>
      </c>
      <c r="N19" s="40">
        <v>-250.66692</v>
      </c>
      <c r="O19" s="40">
        <v>-96.219200000000001</v>
      </c>
      <c r="P19" s="40">
        <v>-119.41056</v>
      </c>
    </row>
    <row r="20" spans="1:16">
      <c r="A20" s="44"/>
      <c r="B20" s="40">
        <v>-39.792937999999999</v>
      </c>
      <c r="C20" s="40">
        <v>-15.045413</v>
      </c>
      <c r="D20" s="40">
        <v>-117.21925</v>
      </c>
      <c r="E20" s="40">
        <v>-44.548717000000003</v>
      </c>
      <c r="F20" s="40">
        <v>-33.465130000000002</v>
      </c>
      <c r="G20" s="40">
        <v>-19.007239999999999</v>
      </c>
      <c r="H20" s="40">
        <v>-47.938899999999997</v>
      </c>
      <c r="I20" s="40">
        <v>-62.222118000000002</v>
      </c>
      <c r="J20" s="40">
        <v>-135.51195000000001</v>
      </c>
      <c r="K20" s="40">
        <v>-15.934642</v>
      </c>
      <c r="L20" s="40">
        <v>-78.752228000000002</v>
      </c>
      <c r="M20" s="40">
        <v>-29.177782000000001</v>
      </c>
      <c r="N20" s="40">
        <v>-224.83965000000001</v>
      </c>
      <c r="O20" s="40">
        <v>-60.665965999999997</v>
      </c>
      <c r="P20" s="40">
        <v>-107.01696</v>
      </c>
    </row>
    <row r="21" spans="1:16">
      <c r="A21" s="44"/>
      <c r="B21" s="40">
        <v>-41.523753999999997</v>
      </c>
      <c r="C21" s="40">
        <v>-10.178481</v>
      </c>
      <c r="D21" s="40">
        <v>-75.115913000000006</v>
      </c>
      <c r="E21" s="40">
        <v>-68.145011999999994</v>
      </c>
      <c r="F21" s="40">
        <v>-51.392592999999998</v>
      </c>
      <c r="G21" s="40">
        <v>-25.771723000000001</v>
      </c>
      <c r="H21" s="40">
        <v>-34.020896999999998</v>
      </c>
      <c r="I21" s="40">
        <v>-50.344574000000001</v>
      </c>
      <c r="J21" s="40">
        <v>-96.632050000000007</v>
      </c>
      <c r="K21" s="40">
        <v>-19.086637</v>
      </c>
      <c r="L21" s="40">
        <v>-116.44118</v>
      </c>
      <c r="M21" s="40">
        <v>-26.772102</v>
      </c>
      <c r="N21" s="40">
        <v>-235.3595</v>
      </c>
      <c r="O21" s="40">
        <v>-70.050499000000002</v>
      </c>
      <c r="P21" s="40">
        <v>-111.0026</v>
      </c>
    </row>
    <row r="22" spans="1:16">
      <c r="A22" s="44"/>
      <c r="B22" s="40">
        <v>-40.721862999999999</v>
      </c>
      <c r="C22" s="40">
        <v>-17.609884000000001</v>
      </c>
      <c r="D22" s="40">
        <v>-82.571135999999996</v>
      </c>
      <c r="E22" s="40">
        <v>-15.505908</v>
      </c>
      <c r="F22" s="40">
        <v>-63.968811000000002</v>
      </c>
      <c r="G22" s="40">
        <v>-22.969069000000001</v>
      </c>
      <c r="H22" s="40">
        <v>-37.776294999999998</v>
      </c>
      <c r="I22" s="40">
        <v>-53.290142000000003</v>
      </c>
      <c r="J22" s="40">
        <v>-115.14703</v>
      </c>
      <c r="K22" s="40">
        <v>-27.923338000000001</v>
      </c>
      <c r="L22" s="40">
        <v>-82.078888000000006</v>
      </c>
      <c r="M22" s="40">
        <v>-39.499172000000002</v>
      </c>
      <c r="N22" s="40">
        <v>-211.04073</v>
      </c>
      <c r="O22" s="40">
        <v>-75.639922999999996</v>
      </c>
      <c r="P22" s="40">
        <v>-131.03406000000001</v>
      </c>
    </row>
    <row r="23" spans="1:16">
      <c r="A23" s="44"/>
      <c r="B23" s="40">
        <v>-37.220531000000001</v>
      </c>
      <c r="C23" s="40">
        <v>-8.5270575999999991</v>
      </c>
      <c r="D23" s="40">
        <v>-98.442261000000002</v>
      </c>
      <c r="E23" s="40">
        <v>-49.225101000000002</v>
      </c>
      <c r="F23" s="40">
        <v>-3.5807291999999999</v>
      </c>
      <c r="G23" s="40">
        <v>-22.198934999999999</v>
      </c>
      <c r="H23" s="40">
        <v>-36.307484000000002</v>
      </c>
      <c r="I23" s="40">
        <v>-61.674289999999999</v>
      </c>
      <c r="J23" s="40">
        <v>-86.826729</v>
      </c>
      <c r="K23" s="40">
        <v>-28.360009999999999</v>
      </c>
      <c r="L23" s="40">
        <v>-103.68235</v>
      </c>
      <c r="M23" s="40">
        <v>-31.019753999999999</v>
      </c>
      <c r="N23" s="40">
        <v>-220.69519</v>
      </c>
      <c r="O23" s="40">
        <v>-55.552906</v>
      </c>
      <c r="P23" s="40">
        <v>-107.35836</v>
      </c>
    </row>
    <row r="24" spans="1:16">
      <c r="A24" s="44"/>
      <c r="B24" s="40">
        <v>-42.008068000000002</v>
      </c>
      <c r="C24" s="40">
        <v>-7.6934070999999999</v>
      </c>
      <c r="D24" s="40">
        <v>-90.836189000000005</v>
      </c>
      <c r="E24" s="40">
        <v>-37.379317999999998</v>
      </c>
      <c r="F24" s="40">
        <v>-3.2313900000000002</v>
      </c>
      <c r="G24" s="40">
        <v>-10.218178</v>
      </c>
      <c r="H24" s="40">
        <v>-38.792552999999998</v>
      </c>
      <c r="I24" s="40">
        <v>-61.563136999999998</v>
      </c>
      <c r="J24" s="40">
        <v>-56.672381999999999</v>
      </c>
      <c r="K24" s="40">
        <v>-17.157330000000002</v>
      </c>
      <c r="L24" s="40">
        <v>-136.63936000000001</v>
      </c>
      <c r="M24" s="40">
        <v>-29.122205999999998</v>
      </c>
      <c r="N24" s="40">
        <v>-200.86224000000001</v>
      </c>
      <c r="O24" s="40">
        <v>-94.948859999999996</v>
      </c>
      <c r="P24" s="40">
        <v>-103.42828</v>
      </c>
    </row>
    <row r="25" spans="1:16">
      <c r="A25" s="44"/>
      <c r="B25" s="40">
        <v>-50.241363999999997</v>
      </c>
      <c r="C25" s="40">
        <v>-6.3595657000000001</v>
      </c>
      <c r="D25" s="40">
        <v>-164.72942</v>
      </c>
      <c r="E25" s="40">
        <v>-28.074187999999999</v>
      </c>
      <c r="F25" s="40">
        <v>-0.96068341000000002</v>
      </c>
      <c r="G25" s="40">
        <v>-24.159998000000002</v>
      </c>
      <c r="H25" s="40">
        <v>-32.544144000000003</v>
      </c>
      <c r="I25" s="40">
        <v>-53.369537000000001</v>
      </c>
      <c r="J25" s="40">
        <v>-85.056213</v>
      </c>
      <c r="K25" s="40">
        <v>-10.099086</v>
      </c>
      <c r="L25" s="40">
        <v>-110.49448</v>
      </c>
      <c r="M25" s="40">
        <v>-29.693853000000001</v>
      </c>
      <c r="N25" s="40">
        <v>-243.21961999999999</v>
      </c>
      <c r="O25" s="40">
        <v>-98.481964000000005</v>
      </c>
      <c r="P25" s="40">
        <v>-84.468688999999998</v>
      </c>
    </row>
    <row r="26" spans="1:16">
      <c r="A26" s="44"/>
      <c r="B26" s="40">
        <v>-36.283664999999999</v>
      </c>
      <c r="C26" s="40">
        <v>-23.683623999999998</v>
      </c>
      <c r="D26" s="40">
        <v>-112.69373</v>
      </c>
      <c r="E26" s="40">
        <v>-4.4381985999999998</v>
      </c>
      <c r="F26" s="40">
        <v>-3.90625</v>
      </c>
      <c r="G26" s="40">
        <v>-21.341463000000001</v>
      </c>
      <c r="H26" s="40">
        <v>-25.128622</v>
      </c>
      <c r="I26" s="40">
        <v>-63.730625000000003</v>
      </c>
      <c r="J26" s="40">
        <v>-117.44157</v>
      </c>
      <c r="K26" s="40">
        <v>-9.5433178000000005</v>
      </c>
      <c r="L26" s="40">
        <v>-121.35575</v>
      </c>
      <c r="M26" s="40">
        <v>-45.882556999999998</v>
      </c>
      <c r="N26" s="40">
        <v>-228.61884000000001</v>
      </c>
      <c r="O26" s="40">
        <v>-81.014992000000007</v>
      </c>
      <c r="P26" s="40">
        <v>-88.239966999999993</v>
      </c>
    </row>
    <row r="27" spans="1:16">
      <c r="A27" s="41"/>
      <c r="B27" s="40">
        <v>-36.243965000000003</v>
      </c>
      <c r="C27" s="40">
        <v>-30.972114999999999</v>
      </c>
      <c r="D27" s="40">
        <v>-142.32405</v>
      </c>
      <c r="E27" s="40">
        <v>-10.408727000000001</v>
      </c>
      <c r="F27" s="40">
        <v>-2.6438644</v>
      </c>
      <c r="G27" s="40">
        <v>-20.714241000000001</v>
      </c>
      <c r="H27" s="40">
        <v>-32.043953000000002</v>
      </c>
      <c r="I27" s="40">
        <v>-37.419018000000001</v>
      </c>
      <c r="J27" s="40">
        <v>-90.915588</v>
      </c>
      <c r="K27" s="40">
        <v>-8.5746956000000001</v>
      </c>
      <c r="L27" s="40">
        <v>-95.488761999999994</v>
      </c>
      <c r="M27" s="40">
        <v>-34.711635999999999</v>
      </c>
      <c r="N27" s="40">
        <v>-224.08537000000001</v>
      </c>
      <c r="O27" s="40">
        <v>-97.164000999999999</v>
      </c>
      <c r="P27" s="40">
        <v>-88.279662999999999</v>
      </c>
    </row>
    <row r="28" spans="1:16">
      <c r="A28" s="41"/>
      <c r="B28" s="40">
        <v>-48.145325</v>
      </c>
      <c r="C28" s="40">
        <v>-9.6782903999999998</v>
      </c>
      <c r="D28" s="40">
        <v>-205.79267999999999</v>
      </c>
      <c r="F28" s="40">
        <v>-3.2234503999999999</v>
      </c>
      <c r="G28" s="40">
        <v>-30.154343000000001</v>
      </c>
      <c r="H28" s="40">
        <v>-31.115026</v>
      </c>
      <c r="I28" s="40">
        <v>-57.585430000000002</v>
      </c>
      <c r="J28" s="40">
        <v>-102.19766</v>
      </c>
      <c r="K28" s="40">
        <v>-6.3675046000000002</v>
      </c>
      <c r="L28" s="40">
        <v>-144.56299999999999</v>
      </c>
      <c r="M28" s="40">
        <v>-27.566054999999999</v>
      </c>
      <c r="N28" s="40">
        <v>-190.42175</v>
      </c>
      <c r="O28" s="40">
        <v>-103.33302</v>
      </c>
      <c r="P28" s="40">
        <v>-98.767784000000006</v>
      </c>
    </row>
    <row r="29" spans="1:16">
      <c r="A29" s="41"/>
      <c r="B29" s="40">
        <v>-37.744537000000001</v>
      </c>
      <c r="C29" s="40">
        <v>-7.5822539000000004</v>
      </c>
      <c r="D29" s="40">
        <v>-97.584784999999997</v>
      </c>
      <c r="F29" s="40">
        <v>-3.5727894</v>
      </c>
      <c r="G29" s="40">
        <v>-28.217099999999999</v>
      </c>
      <c r="H29" s="40">
        <v>-26.684768999999999</v>
      </c>
      <c r="I29" s="40">
        <v>-51.932484000000002</v>
      </c>
      <c r="J29" s="40">
        <v>-93.194237000000001</v>
      </c>
      <c r="K29" s="40">
        <v>-9.9641141999999991</v>
      </c>
      <c r="L29" s="40">
        <v>-116.36179</v>
      </c>
      <c r="M29" s="40">
        <v>-32.115409999999997</v>
      </c>
      <c r="N29" s="40">
        <v>-177.60735</v>
      </c>
      <c r="O29" s="40">
        <v>-84.055824000000001</v>
      </c>
      <c r="P29" s="40">
        <v>-78.410827999999995</v>
      </c>
    </row>
    <row r="30" spans="1:16">
      <c r="A30" s="41"/>
      <c r="B30" s="40">
        <v>-34.147930000000002</v>
      </c>
      <c r="C30" s="40">
        <v>-5.3194866000000003</v>
      </c>
      <c r="D30" s="40">
        <v>-148.27077</v>
      </c>
      <c r="F30" s="40">
        <v>-1.1512321999999999</v>
      </c>
      <c r="G30" s="40">
        <v>-23.4375</v>
      </c>
      <c r="H30" s="40">
        <v>-35.227702999999998</v>
      </c>
      <c r="I30" s="40">
        <v>-43.445126000000002</v>
      </c>
      <c r="J30" s="40">
        <v>-93.742064999999997</v>
      </c>
      <c r="K30" s="40">
        <v>-16.164888000000001</v>
      </c>
      <c r="L30" s="40">
        <v>-100.54624</v>
      </c>
      <c r="M30" s="40">
        <v>-38.022418999999999</v>
      </c>
      <c r="N30" s="40">
        <v>-182.69658000000001</v>
      </c>
      <c r="O30" s="40">
        <v>-58.125317000000003</v>
      </c>
      <c r="P30" s="40">
        <v>-102.2453</v>
      </c>
    </row>
    <row r="31" spans="1:16">
      <c r="B31" s="40">
        <v>-33.250762999999999</v>
      </c>
      <c r="C31" s="40">
        <v>-20.198170000000001</v>
      </c>
      <c r="D31" s="40">
        <v>-99.474402999999995</v>
      </c>
      <c r="F31" s="40">
        <v>-5.5576726999999999E-2</v>
      </c>
      <c r="G31" s="40">
        <v>-18.229165999999999</v>
      </c>
      <c r="H31" s="40">
        <v>-31.845465000000001</v>
      </c>
      <c r="I31" s="40">
        <v>-52.893169</v>
      </c>
      <c r="J31" s="40">
        <v>-125.4208</v>
      </c>
      <c r="K31" s="40">
        <v>-22.683244999999999</v>
      </c>
      <c r="L31" s="40">
        <v>-87.374549999999999</v>
      </c>
      <c r="M31" s="40">
        <v>-27.216719000000001</v>
      </c>
      <c r="N31" s="40">
        <v>-214.08156</v>
      </c>
      <c r="O31" s="40">
        <v>-75.266762</v>
      </c>
      <c r="P31" s="40">
        <v>-84.921233999999998</v>
      </c>
    </row>
    <row r="32" spans="1:16">
      <c r="B32" s="40">
        <v>-30.194040000000001</v>
      </c>
      <c r="C32" s="40">
        <v>-6.6930261</v>
      </c>
      <c r="D32" s="40">
        <v>-113.25742</v>
      </c>
      <c r="F32" s="40">
        <v>0.34933945999999999</v>
      </c>
      <c r="G32" s="40">
        <v>-11.544079999999999</v>
      </c>
      <c r="H32" s="40">
        <v>-38.324123</v>
      </c>
      <c r="I32" s="40">
        <v>-56.704143999999999</v>
      </c>
      <c r="J32" s="40">
        <v>-88.533730000000006</v>
      </c>
      <c r="K32" s="40">
        <v>-18.975483000000001</v>
      </c>
      <c r="L32" s="40">
        <v>-114.12284</v>
      </c>
      <c r="M32" s="40">
        <v>-44.675750999999998</v>
      </c>
      <c r="N32" s="40">
        <v>-226.46722</v>
      </c>
      <c r="O32" s="40">
        <v>-83.301575</v>
      </c>
      <c r="P32" s="40">
        <v>-106.69144</v>
      </c>
    </row>
    <row r="33" spans="1:17">
      <c r="B33" s="40">
        <v>-42.524135999999999</v>
      </c>
      <c r="C33" s="40">
        <v>-26.946771999999999</v>
      </c>
      <c r="D33" s="40">
        <v>-91.709541000000002</v>
      </c>
      <c r="F33" s="40">
        <v>-1.7069993999999999</v>
      </c>
      <c r="G33" s="40">
        <v>-38.641705000000002</v>
      </c>
      <c r="H33" s="40">
        <v>-35.815230999999997</v>
      </c>
      <c r="I33" s="40">
        <v>-36.680641000000001</v>
      </c>
      <c r="J33" s="40">
        <v>-98.894813999999997</v>
      </c>
      <c r="K33" s="40">
        <v>-32.520325</v>
      </c>
      <c r="L33" s="40">
        <v>-131.85182</v>
      </c>
      <c r="M33" s="40">
        <v>-49.240982000000002</v>
      </c>
      <c r="N33" s="40">
        <v>-232.5489</v>
      </c>
      <c r="O33" s="40">
        <v>-91.741294999999994</v>
      </c>
      <c r="P33" s="40">
        <v>-90.542418999999995</v>
      </c>
    </row>
    <row r="34" spans="1:17">
      <c r="B34" s="40">
        <v>-30.289315999999999</v>
      </c>
      <c r="C34" s="40">
        <v>-0.60340446000000003</v>
      </c>
      <c r="D34" s="40">
        <v>-143.34031999999999</v>
      </c>
      <c r="F34" s="40">
        <v>-3.8506733999999998</v>
      </c>
      <c r="G34" s="40">
        <v>-33.298400999999998</v>
      </c>
      <c r="H34" s="40">
        <v>-21.611405999999999</v>
      </c>
      <c r="I34" s="40">
        <v>-42.039825</v>
      </c>
      <c r="J34" s="40">
        <v>-72.400597000000005</v>
      </c>
      <c r="K34" s="40">
        <v>-28.256796000000001</v>
      </c>
      <c r="L34" s="40">
        <v>-144.62653</v>
      </c>
      <c r="M34" s="40">
        <v>-59.086002000000001</v>
      </c>
      <c r="N34" s="40">
        <v>-227.56288000000001</v>
      </c>
      <c r="O34" s="40">
        <v>-122.97543</v>
      </c>
      <c r="P34" s="40">
        <v>-106.37385999999999</v>
      </c>
    </row>
    <row r="35" spans="1:17">
      <c r="B35" s="40">
        <v>-29.384211000000001</v>
      </c>
      <c r="C35" s="40">
        <v>-4.3349852999999996</v>
      </c>
      <c r="D35" s="40">
        <v>-136.75049999999999</v>
      </c>
      <c r="F35" s="40">
        <v>0.21436738999999999</v>
      </c>
      <c r="G35" s="40">
        <v>-30.178163999999999</v>
      </c>
      <c r="H35" s="40">
        <v>-23.858294000000001</v>
      </c>
      <c r="I35" s="40">
        <v>-50.241363999999997</v>
      </c>
      <c r="J35" s="40">
        <v>-72.861091999999999</v>
      </c>
      <c r="K35" s="40">
        <v>-28.534680999999999</v>
      </c>
      <c r="L35" s="40">
        <v>-145.57927000000001</v>
      </c>
      <c r="M35" s="40">
        <v>-59.546497000000002</v>
      </c>
      <c r="N35" s="40">
        <v>-187.51587000000001</v>
      </c>
      <c r="O35" s="40">
        <v>-124.77769000000001</v>
      </c>
      <c r="P35" s="40">
        <v>-94.4328</v>
      </c>
    </row>
    <row r="36" spans="1:17">
      <c r="B36" s="40">
        <v>-31.416730999999999</v>
      </c>
      <c r="C36" s="40">
        <v>-31.43261</v>
      </c>
      <c r="D36" s="40">
        <v>-113.05894000000001</v>
      </c>
      <c r="F36" s="40">
        <v>-1.8816691999999999</v>
      </c>
      <c r="G36" s="40">
        <v>-26.256032999999999</v>
      </c>
      <c r="H36" s="40">
        <v>-19.610645000000002</v>
      </c>
      <c r="I36" s="40">
        <v>-54.147613999999997</v>
      </c>
      <c r="J36" s="40">
        <v>-94.932991000000001</v>
      </c>
      <c r="K36" s="40">
        <v>-30.5672</v>
      </c>
      <c r="L36" s="40">
        <v>-137.44123999999999</v>
      </c>
      <c r="M36" s="40">
        <v>-64.095848000000004</v>
      </c>
      <c r="N36" s="40">
        <v>-214.83582000000001</v>
      </c>
      <c r="O36" s="40">
        <v>-97.171936000000002</v>
      </c>
      <c r="P36" s="40">
        <v>-110.20071</v>
      </c>
    </row>
    <row r="37" spans="1:17">
      <c r="B37" s="40">
        <v>-36.402755999999997</v>
      </c>
      <c r="C37" s="40">
        <v>-34.608424999999997</v>
      </c>
      <c r="D37" s="40">
        <v>-72.313263000000006</v>
      </c>
      <c r="F37" s="40">
        <v>-27.597815000000001</v>
      </c>
      <c r="G37" s="40">
        <v>-29.749428000000002</v>
      </c>
      <c r="H37" s="40">
        <v>-23.667746000000001</v>
      </c>
      <c r="I37" s="40">
        <v>-30.511621000000002</v>
      </c>
      <c r="J37" s="40">
        <v>-86.278899999999993</v>
      </c>
      <c r="K37" s="40">
        <v>-27.923334000000001</v>
      </c>
      <c r="L37" s="40">
        <v>-109.22414999999999</v>
      </c>
      <c r="M37" s="40">
        <v>-6.2325330000000001</v>
      </c>
      <c r="N37" s="40">
        <v>-226.59424999999999</v>
      </c>
      <c r="O37" s="40">
        <v>-103.6109</v>
      </c>
      <c r="P37" s="40">
        <v>-112.79694000000001</v>
      </c>
    </row>
    <row r="38" spans="1:17">
      <c r="B38" s="40">
        <v>-36.156627999999998</v>
      </c>
      <c r="C38" s="40">
        <v>-6.2881093000000003</v>
      </c>
      <c r="D38" s="40">
        <v>-28.399709999999999</v>
      </c>
      <c r="F38" s="40">
        <v>-2.0880971000000002</v>
      </c>
      <c r="G38" s="40">
        <v>-33.743015</v>
      </c>
      <c r="H38" s="40">
        <v>-37.149075000000003</v>
      </c>
      <c r="I38" s="40">
        <v>-47.303738000000003</v>
      </c>
      <c r="J38" s="40">
        <v>-72.027434999999997</v>
      </c>
      <c r="K38" s="40">
        <v>-31.877222</v>
      </c>
      <c r="L38" s="40">
        <v>-125.84157999999999</v>
      </c>
      <c r="N38" s="40">
        <v>-229.47631999999999</v>
      </c>
      <c r="O38" s="40">
        <v>-107.08047000000001</v>
      </c>
      <c r="P38" s="40">
        <v>-126.35767</v>
      </c>
    </row>
    <row r="39" spans="1:17">
      <c r="B39" s="40">
        <v>-37.665142000000003</v>
      </c>
      <c r="C39" s="40">
        <v>-4.9780869000000001</v>
      </c>
      <c r="D39" s="40">
        <v>-66.930260000000004</v>
      </c>
      <c r="F39" s="40">
        <v>-0.51606958999999997</v>
      </c>
      <c r="G39" s="40">
        <v>-42.865540000000003</v>
      </c>
      <c r="H39" s="40">
        <v>-30.305197</v>
      </c>
      <c r="I39" s="40">
        <v>-43.889735999999999</v>
      </c>
      <c r="J39" s="40">
        <v>-81.300811999999993</v>
      </c>
      <c r="K39" s="40">
        <v>-26.986471000000002</v>
      </c>
      <c r="L39" s="40">
        <v>-129.32704000000001</v>
      </c>
      <c r="N39" s="40">
        <v>-239.56746000000001</v>
      </c>
      <c r="O39" s="40">
        <v>-120.24422</v>
      </c>
      <c r="P39" s="40">
        <v>-109.91489</v>
      </c>
    </row>
    <row r="40" spans="1:17">
      <c r="B40" s="40">
        <v>-31.781949999999998</v>
      </c>
      <c r="C40" s="40">
        <v>-45.485579999999999</v>
      </c>
      <c r="D40" s="40">
        <v>-100.2366</v>
      </c>
      <c r="F40" s="40">
        <v>-43.143420999999996</v>
      </c>
      <c r="G40" s="40">
        <v>-37.577807999999997</v>
      </c>
      <c r="H40" s="40">
        <v>-30.424292000000001</v>
      </c>
      <c r="I40" s="40">
        <v>-55.147995000000002</v>
      </c>
      <c r="J40" s="40">
        <v>-58.728724999999997</v>
      </c>
      <c r="K40" s="40">
        <v>-28.614075</v>
      </c>
      <c r="L40" s="40">
        <v>-126.09566</v>
      </c>
      <c r="N40" s="40">
        <v>-234.40674999999999</v>
      </c>
      <c r="O40" s="40">
        <v>-78.410820000000001</v>
      </c>
      <c r="P40" s="40">
        <v>-109.76403999999999</v>
      </c>
    </row>
    <row r="41" spans="1:17">
      <c r="B41" s="40">
        <v>-33.909744000000003</v>
      </c>
      <c r="C41" s="40">
        <v>-9.5433187000000004</v>
      </c>
      <c r="D41" s="40">
        <v>-104.84945999999999</v>
      </c>
      <c r="F41" s="40">
        <v>-59.744984000000002</v>
      </c>
      <c r="G41" s="40">
        <v>-38.697280999999997</v>
      </c>
      <c r="H41" s="40">
        <v>-48.462905999999997</v>
      </c>
      <c r="I41" s="40">
        <v>-47.533977999999998</v>
      </c>
      <c r="J41" s="40">
        <v>-46.771785999999999</v>
      </c>
      <c r="K41" s="40">
        <v>-20.087016999999999</v>
      </c>
      <c r="L41" s="40">
        <v>-131.21665999999999</v>
      </c>
      <c r="N41" s="40">
        <v>-247.34818999999999</v>
      </c>
      <c r="O41" s="40">
        <v>-128.29490999999999</v>
      </c>
    </row>
    <row r="42" spans="1:17">
      <c r="B42" s="40">
        <v>-28.550557999999999</v>
      </c>
      <c r="C42" s="40">
        <v>-55.640244000000003</v>
      </c>
      <c r="D42" s="40">
        <v>-138.05260000000001</v>
      </c>
      <c r="F42" s="40">
        <v>-52.647044999999999</v>
      </c>
      <c r="G42" s="40">
        <v>-17.752794000000002</v>
      </c>
      <c r="H42" s="40">
        <v>-64.540458999999998</v>
      </c>
      <c r="I42" s="40">
        <v>-42.166859000000002</v>
      </c>
      <c r="J42" s="40">
        <v>-82.523499000000001</v>
      </c>
      <c r="K42" s="40">
        <v>-29.630334999999999</v>
      </c>
      <c r="L42" s="40">
        <v>-111.24872999999999</v>
      </c>
      <c r="N42" s="40">
        <v>-209.10346999999999</v>
      </c>
      <c r="O42" s="40">
        <v>-161.99823000000001</v>
      </c>
    </row>
    <row r="43" spans="1:17">
      <c r="B43" s="40">
        <v>-24.993646999999999</v>
      </c>
      <c r="C43" s="40">
        <v>-48.304119</v>
      </c>
      <c r="D43" s="40">
        <v>-138.75919999999999</v>
      </c>
      <c r="F43" s="40">
        <v>-33.758892000000003</v>
      </c>
      <c r="G43" s="40">
        <v>-46.914700000000003</v>
      </c>
      <c r="H43" s="40">
        <v>-43.929431999999998</v>
      </c>
      <c r="I43" s="40">
        <v>-32.218623999999998</v>
      </c>
      <c r="J43" s="40">
        <v>-74.988883999999999</v>
      </c>
      <c r="K43" s="40">
        <v>-36.251904000000003</v>
      </c>
      <c r="L43" s="40">
        <v>-119.02154</v>
      </c>
      <c r="N43" s="40">
        <v>-240.38521</v>
      </c>
    </row>
    <row r="44" spans="1:17">
      <c r="Q44" s="40" t="s">
        <v>149</v>
      </c>
    </row>
    <row r="45" spans="1:17">
      <c r="A45" s="42" t="s">
        <v>34</v>
      </c>
      <c r="B45" s="40">
        <f t="shared" ref="B45:P45" si="0">AVERAGE(B5:B12)</f>
        <v>-47.745371249999998</v>
      </c>
      <c r="C45" s="40">
        <f t="shared" si="0"/>
        <v>-46.866067375</v>
      </c>
      <c r="D45" s="40">
        <f t="shared" si="0"/>
        <v>-111.21597737499999</v>
      </c>
      <c r="E45" s="40">
        <f t="shared" si="0"/>
        <v>-66.397318124999998</v>
      </c>
      <c r="F45" s="40">
        <f t="shared" si="0"/>
        <v>-67.087066624999991</v>
      </c>
      <c r="G45" s="40">
        <f t="shared" si="0"/>
        <v>-24.015100749999998</v>
      </c>
      <c r="H45" s="40">
        <f t="shared" si="0"/>
        <v>-49.725291750000004</v>
      </c>
      <c r="I45" s="40">
        <f t="shared" si="0"/>
        <v>-57.753150500000004</v>
      </c>
      <c r="J45" s="40">
        <f t="shared" si="0"/>
        <v>-77.090874249999985</v>
      </c>
      <c r="K45" s="40">
        <f t="shared" si="0"/>
        <v>-25.715153625000003</v>
      </c>
      <c r="L45" s="40">
        <f t="shared" si="0"/>
        <v>-104.70258662499998</v>
      </c>
      <c r="M45" s="40">
        <f t="shared" si="0"/>
        <v>-61.522443750000001</v>
      </c>
      <c r="N45" s="40">
        <f t="shared" si="0"/>
        <v>-234.14177375</v>
      </c>
      <c r="O45" s="40">
        <f t="shared" si="0"/>
        <v>-138.683785</v>
      </c>
      <c r="P45" s="40">
        <f t="shared" si="0"/>
        <v>-116.23475437500001</v>
      </c>
      <c r="Q45" s="40">
        <f>COUNT(B45:P45)</f>
        <v>15</v>
      </c>
    </row>
    <row r="46" spans="1:17">
      <c r="A46" s="42" t="s">
        <v>150</v>
      </c>
      <c r="B46" s="40">
        <f t="shared" ref="B46:P46" si="1">AVERAGE(B19:B26)</f>
        <v>-40.711938875000001</v>
      </c>
      <c r="C46" s="40">
        <f t="shared" si="1"/>
        <v>-12.55537805</v>
      </c>
      <c r="D46" s="40">
        <f t="shared" si="1"/>
        <v>-108.229721125</v>
      </c>
      <c r="E46" s="40">
        <f t="shared" si="1"/>
        <v>-40.117465699999997</v>
      </c>
      <c r="F46" s="40">
        <f t="shared" si="1"/>
        <v>-27.682171576250003</v>
      </c>
      <c r="G46" s="40">
        <f t="shared" si="1"/>
        <v>-21.8843295</v>
      </c>
      <c r="H46" s="40">
        <f t="shared" si="1"/>
        <v>-35.393444000000002</v>
      </c>
      <c r="I46" s="40">
        <f t="shared" si="1"/>
        <v>-57.654900499999997</v>
      </c>
      <c r="J46" s="40">
        <f t="shared" si="1"/>
        <v>-100.93329174999998</v>
      </c>
      <c r="K46" s="40">
        <f t="shared" si="1"/>
        <v>-18.705539225000003</v>
      </c>
      <c r="L46" s="40">
        <f t="shared" si="1"/>
        <v>-108.68922325</v>
      </c>
      <c r="M46" s="40">
        <f t="shared" si="1"/>
        <v>-32.838898499999999</v>
      </c>
      <c r="N46" s="40">
        <f t="shared" si="1"/>
        <v>-226.91283625</v>
      </c>
      <c r="O46" s="40">
        <f t="shared" si="1"/>
        <v>-79.07178875000001</v>
      </c>
      <c r="P46" s="40">
        <f t="shared" si="1"/>
        <v>-106.4949345</v>
      </c>
    </row>
    <row r="47" spans="1:17">
      <c r="A47" s="42" t="s">
        <v>151</v>
      </c>
      <c r="B47" s="40">
        <f t="shared" ref="B47:P47" si="2">100*B46/B45</f>
        <v>85.268870697073069</v>
      </c>
      <c r="C47" s="40">
        <f t="shared" si="2"/>
        <v>26.78991166367306</v>
      </c>
      <c r="D47" s="40">
        <f t="shared" si="2"/>
        <v>97.314903559287274</v>
      </c>
      <c r="E47" s="40">
        <f t="shared" si="2"/>
        <v>60.420310387348195</v>
      </c>
      <c r="F47" s="40">
        <f t="shared" si="2"/>
        <v>41.263052580591207</v>
      </c>
      <c r="G47" s="40">
        <f t="shared" si="2"/>
        <v>91.127369099211464</v>
      </c>
      <c r="H47" s="40">
        <f t="shared" si="2"/>
        <v>71.177951409405253</v>
      </c>
      <c r="I47" s="40">
        <f t="shared" si="2"/>
        <v>99.829879410647891</v>
      </c>
      <c r="J47" s="40">
        <f t="shared" si="2"/>
        <v>130.92767818753853</v>
      </c>
      <c r="K47" s="40">
        <f t="shared" si="2"/>
        <v>72.741308482072114</v>
      </c>
      <c r="L47" s="40">
        <f t="shared" si="2"/>
        <v>103.80758179287245</v>
      </c>
      <c r="M47" s="40">
        <f t="shared" si="2"/>
        <v>53.377103538739064</v>
      </c>
      <c r="N47" s="40">
        <f t="shared" si="2"/>
        <v>96.91258104684961</v>
      </c>
      <c r="O47" s="40">
        <f t="shared" si="2"/>
        <v>57.015885995612258</v>
      </c>
      <c r="P47" s="40">
        <f t="shared" si="2"/>
        <v>91.620561399753882</v>
      </c>
    </row>
    <row r="48" spans="1:17" ht="25.5">
      <c r="A48" s="41" t="s">
        <v>152</v>
      </c>
      <c r="B48" s="46">
        <f t="shared" ref="B48:P48" si="3">TTEST(B5:B12,B19:B26,2,2)</f>
        <v>1.8311717737636665E-2</v>
      </c>
      <c r="C48" s="46">
        <f t="shared" si="3"/>
        <v>1.0658556545221467E-5</v>
      </c>
      <c r="D48" s="40">
        <f t="shared" si="3"/>
        <v>0.79576291462145055</v>
      </c>
      <c r="E48" s="46">
        <f t="shared" si="3"/>
        <v>2.2891386056568135E-2</v>
      </c>
      <c r="F48" s="46">
        <f t="shared" si="3"/>
        <v>1.8909430976441358E-3</v>
      </c>
      <c r="G48" s="40">
        <f t="shared" si="3"/>
        <v>0.52783228317160646</v>
      </c>
      <c r="H48" s="46">
        <f t="shared" si="3"/>
        <v>5.3608001903014211E-3</v>
      </c>
      <c r="I48" s="40">
        <f t="shared" si="3"/>
        <v>0.98250616905039256</v>
      </c>
      <c r="J48" s="46">
        <f t="shared" si="3"/>
        <v>3.0175551280019065E-2</v>
      </c>
      <c r="K48" s="40">
        <f t="shared" si="3"/>
        <v>6.887731466701956E-2</v>
      </c>
      <c r="L48" s="40">
        <f t="shared" si="3"/>
        <v>0.64541736742022904</v>
      </c>
      <c r="M48" s="46">
        <f t="shared" si="3"/>
        <v>9.4509361335785965E-8</v>
      </c>
      <c r="N48" s="40">
        <f t="shared" si="3"/>
        <v>0.37952806330880251</v>
      </c>
      <c r="O48" s="46">
        <f t="shared" si="3"/>
        <v>3.2094473415764134E-6</v>
      </c>
      <c r="P48" s="40">
        <f t="shared" si="3"/>
        <v>0.17894918943404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C07F6-D4A4-4AFF-8C7B-2AD01FDB8EBF}">
  <dimension ref="A1:L49"/>
  <sheetViews>
    <sheetView topLeftCell="A28" workbookViewId="0">
      <selection activeCell="J15" sqref="J15"/>
    </sheetView>
  </sheetViews>
  <sheetFormatPr defaultColWidth="12.5703125" defaultRowHeight="15.75"/>
  <cols>
    <col min="1" max="1" width="13.7109375" style="47" customWidth="1"/>
    <col min="2" max="16384" width="12.5703125" style="40"/>
  </cols>
  <sheetData>
    <row r="1" spans="1:11">
      <c r="A1" s="42" t="s">
        <v>148</v>
      </c>
      <c r="B1" s="56" t="s">
        <v>169</v>
      </c>
      <c r="C1" s="56" t="s">
        <v>167</v>
      </c>
      <c r="D1" s="56" t="s">
        <v>168</v>
      </c>
      <c r="E1" s="56" t="s">
        <v>170</v>
      </c>
      <c r="F1" s="56" t="s">
        <v>157</v>
      </c>
      <c r="G1" s="56" t="s">
        <v>162</v>
      </c>
      <c r="H1" s="56" t="s">
        <v>171</v>
      </c>
      <c r="I1" s="56" t="s">
        <v>172</v>
      </c>
      <c r="J1" s="56" t="s">
        <v>173</v>
      </c>
      <c r="K1" s="56" t="s">
        <v>174</v>
      </c>
    </row>
    <row r="2" spans="1:11">
      <c r="A2" s="41"/>
    </row>
    <row r="3" spans="1:11">
      <c r="A3" s="42"/>
      <c r="B3" s="40">
        <v>-374.22192000000001</v>
      </c>
      <c r="C3" s="40">
        <v>-98.450203000000002</v>
      </c>
      <c r="D3" s="40">
        <v>-13.259019</v>
      </c>
      <c r="E3" s="40">
        <v>-28.987234000000001</v>
      </c>
      <c r="F3" s="40">
        <v>-260.78188999999998</v>
      </c>
      <c r="G3" s="40">
        <v>-104.28577</v>
      </c>
      <c r="H3" s="40">
        <v>-209.42104</v>
      </c>
      <c r="I3" s="40">
        <v>-137.23482000000001</v>
      </c>
      <c r="J3" s="40">
        <v>-130.03366</v>
      </c>
      <c r="K3" s="40">
        <v>-516.37920999999994</v>
      </c>
    </row>
    <row r="4" spans="1:11">
      <c r="A4" s="41"/>
      <c r="B4" s="40">
        <v>-348.87099999999998</v>
      </c>
      <c r="C4" s="40">
        <v>-82.332954000000001</v>
      </c>
      <c r="D4" s="40">
        <v>-29.153963000000001</v>
      </c>
      <c r="E4" s="40">
        <v>-49.193339999999999</v>
      </c>
      <c r="F4" s="40">
        <v>-306.84705000000002</v>
      </c>
      <c r="G4" s="40">
        <v>-136.39322999999999</v>
      </c>
      <c r="H4" s="40">
        <v>-200.45732000000001</v>
      </c>
      <c r="I4" s="40">
        <v>-145.76982000000001</v>
      </c>
      <c r="J4" s="40">
        <v>-160.35473999999999</v>
      </c>
      <c r="K4" s="40">
        <v>-546.47002999999995</v>
      </c>
    </row>
    <row r="5" spans="1:11">
      <c r="A5" s="41"/>
      <c r="B5" s="40">
        <v>-373.18185</v>
      </c>
      <c r="C5" s="40">
        <v>-100.81618</v>
      </c>
      <c r="D5" s="40">
        <v>-10.789823999999999</v>
      </c>
      <c r="E5" s="40">
        <v>-40.928288000000002</v>
      </c>
      <c r="F5" s="40">
        <v>-292.10336000000001</v>
      </c>
      <c r="G5" s="40">
        <v>-138.21137999999999</v>
      </c>
      <c r="H5" s="40">
        <v>-297.68484000000001</v>
      </c>
      <c r="I5" s="40">
        <v>-155.97210999999999</v>
      </c>
      <c r="J5" s="40">
        <v>-138.13994</v>
      </c>
      <c r="K5" s="40">
        <v>-541.06322999999998</v>
      </c>
    </row>
    <row r="6" spans="1:11">
      <c r="A6" s="41"/>
      <c r="B6" s="40">
        <v>-422.31957999999997</v>
      </c>
      <c r="C6" s="40">
        <v>-103.38065</v>
      </c>
      <c r="D6" s="40">
        <v>-23.501017000000001</v>
      </c>
      <c r="E6" s="40">
        <v>-18.546747</v>
      </c>
      <c r="F6" s="40">
        <v>-244.96635000000001</v>
      </c>
      <c r="G6" s="40">
        <v>-133.86845</v>
      </c>
      <c r="H6" s="40">
        <v>-214.70878999999999</v>
      </c>
      <c r="I6" s="40">
        <v>-160.9502</v>
      </c>
      <c r="J6" s="40">
        <v>-145.86510000000001</v>
      </c>
      <c r="K6" s="40">
        <v>-531.02770999999996</v>
      </c>
    </row>
    <row r="7" spans="1:11">
      <c r="A7" s="41"/>
      <c r="B7" s="40">
        <v>-393.49910999999997</v>
      </c>
      <c r="C7" s="40">
        <v>-97.672127000000003</v>
      </c>
      <c r="D7" s="40">
        <v>-22.881734999999999</v>
      </c>
      <c r="E7" s="40">
        <v>-36.871189000000001</v>
      </c>
      <c r="F7" s="40">
        <v>-222.54508999999999</v>
      </c>
      <c r="G7" s="40">
        <v>-140.05336</v>
      </c>
      <c r="H7" s="40">
        <v>-150.05717000000001</v>
      </c>
      <c r="I7" s="40">
        <v>-180.38618</v>
      </c>
      <c r="J7" s="40">
        <v>-160.10863000000001</v>
      </c>
      <c r="K7" s="40">
        <v>-465.13747999999998</v>
      </c>
    </row>
    <row r="8" spans="1:11">
      <c r="A8" s="41"/>
      <c r="B8" s="40">
        <v>-409.45760999999999</v>
      </c>
      <c r="C8" s="40">
        <v>-70.495109999999997</v>
      </c>
      <c r="D8" s="40">
        <v>-17.578125</v>
      </c>
      <c r="E8" s="40">
        <v>-40.690105000000003</v>
      </c>
      <c r="F8" s="40">
        <v>-257.41552999999999</v>
      </c>
      <c r="G8" s="40">
        <v>-132.03443999999999</v>
      </c>
      <c r="H8" s="40">
        <v>-194.91552999999999</v>
      </c>
      <c r="I8" s="40">
        <v>-172.57366999999999</v>
      </c>
      <c r="J8" s="40">
        <v>-145.53163000000001</v>
      </c>
      <c r="K8" s="40">
        <v>-543.31812000000002</v>
      </c>
    </row>
    <row r="9" spans="1:11">
      <c r="A9" s="41"/>
      <c r="B9" s="40">
        <v>-387.38565</v>
      </c>
      <c r="C9" s="40">
        <v>-76.632362000000001</v>
      </c>
      <c r="D9" s="40">
        <v>-8.6699686000000007</v>
      </c>
      <c r="E9" s="40">
        <v>-37.331679999999999</v>
      </c>
      <c r="F9" s="40">
        <v>-265.04541</v>
      </c>
      <c r="G9" s="40">
        <v>-130.35918000000001</v>
      </c>
      <c r="H9" s="40">
        <v>-222.30690000000001</v>
      </c>
      <c r="I9" s="40">
        <v>-151.44658000000001</v>
      </c>
      <c r="J9" s="40">
        <v>-149.53316000000001</v>
      </c>
      <c r="K9" s="40">
        <v>-519.86474999999996</v>
      </c>
    </row>
    <row r="10" spans="1:11">
      <c r="A10" s="41"/>
      <c r="B10" s="40">
        <v>-415.31693000000001</v>
      </c>
      <c r="C10" s="40">
        <v>-91.653960999999995</v>
      </c>
      <c r="D10" s="40">
        <v>-13.997396</v>
      </c>
      <c r="E10" s="40">
        <v>-42.936993000000001</v>
      </c>
      <c r="F10" s="40">
        <v>-286.18045000000001</v>
      </c>
      <c r="G10" s="40">
        <v>-111.66158</v>
      </c>
      <c r="H10" s="40">
        <v>-196.78130999999999</v>
      </c>
      <c r="I10" s="40">
        <v>-145.38872000000001</v>
      </c>
      <c r="J10" s="40">
        <v>-162.41107</v>
      </c>
      <c r="K10" s="40">
        <v>-484.66079999999999</v>
      </c>
    </row>
    <row r="11" spans="1:11">
      <c r="A11" s="41"/>
      <c r="B11" s="40">
        <v>-389.10059000000001</v>
      </c>
      <c r="C11" s="40">
        <v>-103.62678</v>
      </c>
      <c r="D11" s="40">
        <v>-17.800432000000001</v>
      </c>
      <c r="E11" s="40">
        <v>-29.217478</v>
      </c>
      <c r="F11" s="40">
        <v>-239.96442999999999</v>
      </c>
      <c r="G11" s="40">
        <v>-111.59013</v>
      </c>
      <c r="H11" s="40">
        <v>-237.23322999999999</v>
      </c>
      <c r="I11" s="40">
        <v>-128.31872999999999</v>
      </c>
      <c r="J11" s="40">
        <v>-146.53201000000001</v>
      </c>
      <c r="K11" s="40">
        <v>-523.19928000000004</v>
      </c>
    </row>
    <row r="12" spans="1:11">
      <c r="A12" s="41"/>
      <c r="B12" s="40">
        <v>-389.76755000000003</v>
      </c>
      <c r="C12" s="40">
        <v>-95.290276000000006</v>
      </c>
      <c r="D12" s="40">
        <v>-26.645071000000002</v>
      </c>
      <c r="E12" s="40">
        <v>-45.699950999999999</v>
      </c>
      <c r="F12" s="40">
        <v>-270.93651999999997</v>
      </c>
      <c r="G12" s="40">
        <v>-136.46468999999999</v>
      </c>
      <c r="H12" s="40">
        <v>-231.80257</v>
      </c>
      <c r="I12" s="40">
        <v>-129.57317</v>
      </c>
      <c r="J12" s="40">
        <v>-154.74943999999999</v>
      </c>
      <c r="K12" s="40">
        <v>-520.69835999999998</v>
      </c>
    </row>
    <row r="13" spans="1:11">
      <c r="A13" s="43"/>
      <c r="B13" s="40">
        <v>-395.47606999999999</v>
      </c>
      <c r="C13" s="40">
        <v>-108.76365</v>
      </c>
      <c r="D13" s="40">
        <v>-8.4397230000000008</v>
      </c>
      <c r="E13" s="40">
        <v>-31.877222</v>
      </c>
      <c r="F13" s="40">
        <v>-230.42113000000001</v>
      </c>
      <c r="G13" s="40">
        <v>-116.14742</v>
      </c>
      <c r="H13" s="40">
        <v>-258.66994999999997</v>
      </c>
      <c r="I13" s="40">
        <v>-141.75243</v>
      </c>
      <c r="J13" s="40">
        <v>-154.25719000000001</v>
      </c>
      <c r="K13" s="40">
        <v>-527.38347999999996</v>
      </c>
    </row>
    <row r="14" spans="1:11">
      <c r="A14" s="44"/>
      <c r="B14" s="40">
        <v>-363.05892999999998</v>
      </c>
      <c r="C14" s="40">
        <v>-77.569237000000001</v>
      </c>
      <c r="D14" s="40">
        <v>-21.659044000000002</v>
      </c>
      <c r="E14" s="40">
        <v>-39.665905000000002</v>
      </c>
      <c r="F14" s="40">
        <v>-215.88382999999999</v>
      </c>
      <c r="G14" s="40">
        <v>-131.97887</v>
      </c>
      <c r="H14" s="40">
        <v>-227.23737</v>
      </c>
      <c r="I14" s="40">
        <v>-131.47072</v>
      </c>
      <c r="J14" s="40">
        <v>-172.56573</v>
      </c>
      <c r="K14" s="40">
        <v>-563.30988000000002</v>
      </c>
    </row>
    <row r="15" spans="1:11">
      <c r="A15" s="44"/>
      <c r="B15" s="40">
        <v>-388.17959999999999</v>
      </c>
      <c r="C15" s="40">
        <v>-84.960937999999999</v>
      </c>
      <c r="D15" s="40">
        <v>-19.261305</v>
      </c>
      <c r="E15" s="40">
        <v>-32.155106000000004</v>
      </c>
      <c r="F15" s="40">
        <v>-218.62297000000001</v>
      </c>
      <c r="G15" s="40">
        <v>-137.58414999999999</v>
      </c>
      <c r="H15" s="40">
        <v>-230.54813999999999</v>
      </c>
      <c r="I15" s="40">
        <v>-137.83028999999999</v>
      </c>
      <c r="J15" s="40">
        <v>-157.30595</v>
      </c>
      <c r="K15" s="40">
        <v>-556.04516999999998</v>
      </c>
    </row>
    <row r="16" spans="1:11">
      <c r="A16" s="44"/>
      <c r="B16" s="40">
        <v>-378.08053999999998</v>
      </c>
      <c r="C16" s="40">
        <v>-82.388526999999996</v>
      </c>
      <c r="D16" s="40">
        <v>-26.621251999999998</v>
      </c>
      <c r="E16" s="40">
        <v>-26.462461000000001</v>
      </c>
      <c r="F16" s="40">
        <v>-208.88910000000001</v>
      </c>
      <c r="G16" s="40">
        <v>-101.13376</v>
      </c>
      <c r="H16" s="40">
        <v>-175.18579</v>
      </c>
      <c r="I16" s="40">
        <v>-117.29864999999999</v>
      </c>
      <c r="J16" s="40">
        <v>-146.27000000000001</v>
      </c>
      <c r="K16" s="40">
        <v>-508.4794</v>
      </c>
    </row>
    <row r="17" spans="1:11">
      <c r="A17" s="44"/>
      <c r="B17" s="40">
        <v>-372.48315000000002</v>
      </c>
      <c r="C17" s="40">
        <v>-98.886878999999993</v>
      </c>
      <c r="D17" s="40">
        <v>-8.6779089000000003</v>
      </c>
      <c r="E17" s="40">
        <v>-23.381921999999999</v>
      </c>
      <c r="F17" s="40">
        <v>-209.89742000000001</v>
      </c>
      <c r="G17" s="40">
        <v>-100.09369</v>
      </c>
      <c r="H17" s="40">
        <v>-168.45304999999999</v>
      </c>
      <c r="I17" s="40">
        <v>-117.45744000000001</v>
      </c>
      <c r="J17" s="40">
        <v>-140.08510999999999</v>
      </c>
      <c r="K17" s="40">
        <v>-518.02277000000004</v>
      </c>
    </row>
    <row r="18" spans="1:11">
      <c r="A18" s="44"/>
      <c r="B18" s="40">
        <v>-365.74252000000001</v>
      </c>
      <c r="C18" s="40">
        <v>-119.92664000000001</v>
      </c>
      <c r="D18" s="40">
        <v>-25.255651</v>
      </c>
      <c r="E18" s="40">
        <v>-40.761561999999998</v>
      </c>
      <c r="F18" s="40">
        <v>-176.65459000000001</v>
      </c>
      <c r="G18" s="40">
        <v>-81.832763999999997</v>
      </c>
      <c r="H18" s="40">
        <v>-155.27343999999999</v>
      </c>
      <c r="I18" s="40">
        <v>-119.37881</v>
      </c>
      <c r="J18" s="40">
        <v>-134.08282</v>
      </c>
      <c r="K18" s="40">
        <v>-506.94711000000001</v>
      </c>
    </row>
    <row r="19" spans="1:11">
      <c r="A19" s="44"/>
      <c r="B19" s="40">
        <v>-375.92099000000002</v>
      </c>
      <c r="C19" s="40">
        <v>-91.939789000000005</v>
      </c>
      <c r="D19" s="40">
        <v>-15.823489</v>
      </c>
      <c r="E19" s="40">
        <v>-40.928291000000002</v>
      </c>
      <c r="F19" s="40">
        <v>-123.6741</v>
      </c>
      <c r="G19" s="40">
        <v>-53.099594000000003</v>
      </c>
      <c r="H19" s="40">
        <v>-151.94677999999999</v>
      </c>
      <c r="I19" s="40">
        <v>-64.238761999999994</v>
      </c>
      <c r="J19" s="40">
        <v>-152.11349000000001</v>
      </c>
      <c r="K19" s="40">
        <v>-535.87872000000004</v>
      </c>
    </row>
    <row r="20" spans="1:11">
      <c r="A20" s="44"/>
      <c r="B20" s="40">
        <v>-390.43445000000003</v>
      </c>
      <c r="C20" s="40">
        <v>-92.106514000000004</v>
      </c>
      <c r="D20" s="40">
        <v>-18.729357</v>
      </c>
      <c r="E20" s="40">
        <v>-39.896152000000001</v>
      </c>
      <c r="F20" s="40">
        <v>-129.08886999999999</v>
      </c>
      <c r="G20" s="40">
        <v>-54.973323999999998</v>
      </c>
      <c r="H20" s="40">
        <v>-199.09172000000001</v>
      </c>
      <c r="I20" s="40">
        <v>-67.565421999999998</v>
      </c>
      <c r="J20" s="40">
        <v>-142.76074</v>
      </c>
      <c r="K20" s="40">
        <v>-548.54229999999995</v>
      </c>
    </row>
    <row r="21" spans="1:11">
      <c r="A21" s="44"/>
      <c r="B21" s="40">
        <v>-381.86768000000001</v>
      </c>
      <c r="C21" s="40">
        <v>-105.30996</v>
      </c>
      <c r="D21" s="40">
        <v>-26.66095</v>
      </c>
      <c r="E21" s="40">
        <v>-38.7211</v>
      </c>
      <c r="F21" s="40">
        <v>-175.46367000000001</v>
      </c>
      <c r="G21" s="40">
        <v>-80.887962000000002</v>
      </c>
      <c r="H21" s="40">
        <v>-199.84599</v>
      </c>
      <c r="I21" s="40">
        <v>-54.496948000000003</v>
      </c>
      <c r="J21" s="40">
        <v>-139.07679999999999</v>
      </c>
      <c r="K21" s="40">
        <v>-538.93548999999996</v>
      </c>
    </row>
    <row r="22" spans="1:11">
      <c r="A22" s="44"/>
      <c r="B22" s="40">
        <v>-383.78906000000001</v>
      </c>
      <c r="C22" s="40">
        <v>-102.04680999999999</v>
      </c>
      <c r="D22" s="40">
        <v>-8.6461515000000002</v>
      </c>
      <c r="E22" s="40">
        <v>-25.263590000000001</v>
      </c>
      <c r="F22" s="40">
        <v>-67.192267999999999</v>
      </c>
      <c r="G22" s="40">
        <v>-44.469318000000001</v>
      </c>
      <c r="H22" s="40">
        <v>-210.14355</v>
      </c>
      <c r="I22" s="40">
        <v>-64.500763000000006</v>
      </c>
      <c r="J22" s="40">
        <v>-157.46474000000001</v>
      </c>
      <c r="K22" s="40">
        <v>-525.55736999999999</v>
      </c>
    </row>
    <row r="23" spans="1:11">
      <c r="A23" s="44"/>
      <c r="B23" s="40">
        <v>-374.71420000000001</v>
      </c>
      <c r="C23" s="40">
        <v>-148.4375</v>
      </c>
      <c r="D23" s="40">
        <v>-27.899515000000001</v>
      </c>
      <c r="E23" s="40">
        <v>-35.346801999999997</v>
      </c>
      <c r="F23" s="40">
        <v>-124.88885000000001</v>
      </c>
      <c r="G23" s="40">
        <v>-66.40625</v>
      </c>
      <c r="H23" s="40">
        <v>-200.96545</v>
      </c>
      <c r="I23" s="40">
        <v>-51.884846000000003</v>
      </c>
      <c r="J23" s="40">
        <v>-147.07982999999999</v>
      </c>
      <c r="K23" s="40">
        <v>-549.66974000000005</v>
      </c>
    </row>
    <row r="24" spans="1:11">
      <c r="A24" s="44"/>
      <c r="B24" s="40">
        <v>-365.34555</v>
      </c>
      <c r="C24" s="40">
        <v>-87.493651999999997</v>
      </c>
      <c r="D24" s="40">
        <v>-18.356199</v>
      </c>
      <c r="E24" s="40">
        <v>-41.769882000000003</v>
      </c>
      <c r="F24" s="40">
        <v>-103.17422000000001</v>
      </c>
      <c r="G24" s="40">
        <v>-46.612994999999998</v>
      </c>
      <c r="H24" s="40">
        <v>-234.63701</v>
      </c>
      <c r="I24" s="40">
        <v>-60.999431999999999</v>
      </c>
      <c r="J24" s="40">
        <v>-134.2972</v>
      </c>
      <c r="K24" s="40">
        <v>-521.48437999999999</v>
      </c>
    </row>
    <row r="25" spans="1:11">
      <c r="A25" s="44"/>
      <c r="B25" s="40">
        <v>-375.26199000000003</v>
      </c>
      <c r="C25" s="40">
        <v>-86.596474000000001</v>
      </c>
      <c r="D25" s="40">
        <v>-19.404219000000001</v>
      </c>
      <c r="E25" s="40">
        <v>-26.478339999999999</v>
      </c>
      <c r="F25" s="40">
        <v>-87.977965999999995</v>
      </c>
      <c r="G25" s="40">
        <v>-68.819869999999995</v>
      </c>
      <c r="H25" s="40">
        <v>-247.72928999999999</v>
      </c>
      <c r="I25" s="40">
        <v>-65.699630999999997</v>
      </c>
      <c r="J25" s="40">
        <v>-142.44316000000001</v>
      </c>
      <c r="K25" s="40">
        <v>-534.57665999999995</v>
      </c>
    </row>
    <row r="26" spans="1:11">
      <c r="A26" s="44"/>
      <c r="B26" s="40">
        <v>-387.59206999999998</v>
      </c>
      <c r="C26" s="40">
        <v>-98.116737000000001</v>
      </c>
      <c r="D26" s="40">
        <v>-23.953569000000002</v>
      </c>
      <c r="E26" s="40">
        <v>-21.889292000000001</v>
      </c>
      <c r="F26" s="40">
        <v>-118.72778</v>
      </c>
      <c r="G26" s="40">
        <v>-46.668568</v>
      </c>
      <c r="H26" s="40">
        <v>-314.58017000000001</v>
      </c>
      <c r="I26" s="40">
        <v>-62.174480000000003</v>
      </c>
      <c r="J26" s="40">
        <v>-136.86960999999999</v>
      </c>
      <c r="K26" s="40">
        <v>-539.34038999999996</v>
      </c>
    </row>
    <row r="27" spans="1:11">
      <c r="A27" s="41"/>
      <c r="B27" s="40">
        <v>-392.50668000000002</v>
      </c>
      <c r="C27" s="40">
        <v>-120.2204</v>
      </c>
      <c r="D27" s="40">
        <v>-20.603086000000001</v>
      </c>
      <c r="E27" s="40">
        <v>-7.9633507999999997</v>
      </c>
      <c r="F27" s="40">
        <v>-82.602897999999996</v>
      </c>
      <c r="G27" s="40">
        <v>-24.795159999999999</v>
      </c>
      <c r="H27" s="40">
        <v>-284.90219000000002</v>
      </c>
      <c r="I27" s="40">
        <v>-53.496571000000003</v>
      </c>
      <c r="J27" s="40">
        <v>-148.71538000000001</v>
      </c>
      <c r="K27" s="40">
        <v>-560.53887999999995</v>
      </c>
    </row>
    <row r="28" spans="1:11">
      <c r="A28" s="41"/>
      <c r="B28" s="40">
        <v>-375.67484000000002</v>
      </c>
      <c r="C28" s="40">
        <v>-126.7864</v>
      </c>
      <c r="D28" s="40">
        <v>-17.514607999999999</v>
      </c>
      <c r="E28" s="40">
        <v>-28.756989000000001</v>
      </c>
      <c r="F28" s="40">
        <v>-141.53804</v>
      </c>
      <c r="G28" s="40">
        <v>-47.391070999999997</v>
      </c>
      <c r="H28" s="40">
        <v>-329.13330000000002</v>
      </c>
      <c r="I28" s="40">
        <v>-69.899651000000006</v>
      </c>
      <c r="J28" s="40">
        <v>-127.5089</v>
      </c>
      <c r="K28" s="40">
        <v>-580.40363000000002</v>
      </c>
    </row>
    <row r="29" spans="1:11">
      <c r="A29" s="41"/>
      <c r="B29" s="40">
        <v>-420.39821999999998</v>
      </c>
      <c r="C29" s="40">
        <v>-129.82722000000001</v>
      </c>
      <c r="D29" s="40">
        <v>-12.528582999999999</v>
      </c>
      <c r="E29" s="40">
        <v>-8.2571135000000009</v>
      </c>
      <c r="F29" s="40">
        <v>-220.55225999999999</v>
      </c>
      <c r="G29" s="40">
        <v>-49.256863000000003</v>
      </c>
      <c r="H29" s="40">
        <v>-214.18476999999999</v>
      </c>
      <c r="I29" s="40">
        <v>-36.124873999999998</v>
      </c>
      <c r="J29" s="40">
        <v>-152.26436000000001</v>
      </c>
      <c r="K29" s="40">
        <v>-569.70911000000001</v>
      </c>
    </row>
    <row r="30" spans="1:11">
      <c r="A30" s="41"/>
      <c r="B30" s="40">
        <v>-412.39517000000001</v>
      </c>
      <c r="C30" s="40">
        <v>-121.82419</v>
      </c>
      <c r="D30" s="40">
        <v>-17.316120000000002</v>
      </c>
      <c r="F30" s="40">
        <v>-115.29789</v>
      </c>
      <c r="G30" s="40">
        <v>-58.689022000000001</v>
      </c>
      <c r="H30" s="40">
        <v>-284.267</v>
      </c>
      <c r="I30" s="40">
        <v>-67.406623999999994</v>
      </c>
      <c r="J30" s="40">
        <v>-135.58339000000001</v>
      </c>
      <c r="K30" s="40">
        <v>-567.74010999999996</v>
      </c>
    </row>
    <row r="31" spans="1:11">
      <c r="B31" s="40">
        <v>-384.4957</v>
      </c>
      <c r="C31" s="40">
        <v>-128.14406</v>
      </c>
      <c r="D31" s="40">
        <v>-8.8843373999999997</v>
      </c>
      <c r="F31" s="40">
        <v>-82.325012000000001</v>
      </c>
      <c r="G31" s="40">
        <v>-51.043255000000002</v>
      </c>
      <c r="H31" s="40">
        <v>-245.74442999999999</v>
      </c>
      <c r="I31" s="40">
        <v>-48.820186999999997</v>
      </c>
      <c r="J31" s="40">
        <v>-150.36680999999999</v>
      </c>
      <c r="K31" s="40">
        <v>-548.40734999999995</v>
      </c>
    </row>
    <row r="32" spans="1:11">
      <c r="B32" s="40">
        <v>-359.96251999999998</v>
      </c>
      <c r="C32" s="40">
        <v>-158.78271000000001</v>
      </c>
      <c r="D32" s="40">
        <v>-18.459413999999999</v>
      </c>
      <c r="F32" s="40">
        <v>-182.0376</v>
      </c>
      <c r="G32" s="40">
        <v>-36.966464999999999</v>
      </c>
      <c r="H32" s="40">
        <v>-232.00903</v>
      </c>
      <c r="I32" s="40">
        <v>-67.970337000000001</v>
      </c>
      <c r="J32" s="40">
        <v>-151.78004000000001</v>
      </c>
      <c r="K32" s="40">
        <v>-287.32373000000001</v>
      </c>
    </row>
    <row r="33" spans="1:12">
      <c r="B33" s="40">
        <v>-423.45496000000003</v>
      </c>
      <c r="C33" s="40">
        <v>-106.03245</v>
      </c>
      <c r="D33" s="40">
        <v>-18.546747</v>
      </c>
      <c r="F33" s="40">
        <v>-136.11534</v>
      </c>
      <c r="G33" s="40">
        <v>-59.879955000000002</v>
      </c>
      <c r="H33" s="40">
        <v>-213.53373999999999</v>
      </c>
      <c r="I33" s="40">
        <v>-49.328311999999997</v>
      </c>
      <c r="J33" s="40">
        <v>-140.09306000000001</v>
      </c>
      <c r="K33" s="40">
        <v>-251.19093000000001</v>
      </c>
    </row>
    <row r="34" spans="1:12">
      <c r="B34" s="40">
        <v>-401.22426999999999</v>
      </c>
      <c r="C34" s="40">
        <v>-97.156066999999993</v>
      </c>
      <c r="D34" s="40">
        <v>-11.909299000000001</v>
      </c>
      <c r="F34" s="40">
        <v>-192.94651999999999</v>
      </c>
      <c r="G34" s="40">
        <v>-65.898124999999993</v>
      </c>
      <c r="H34" s="40">
        <v>-232.0249</v>
      </c>
      <c r="I34" s="40">
        <v>-60.983550999999999</v>
      </c>
      <c r="J34" s="40">
        <v>-148.13579999999999</v>
      </c>
      <c r="K34" s="40">
        <v>-191.75557000000001</v>
      </c>
    </row>
    <row r="35" spans="1:12">
      <c r="B35" s="40">
        <v>-342.89255000000003</v>
      </c>
      <c r="C35" s="40">
        <v>-78.434639000000004</v>
      </c>
      <c r="D35" s="40">
        <v>-11.226499</v>
      </c>
      <c r="F35" s="40">
        <v>-140.06923</v>
      </c>
      <c r="G35" s="40">
        <v>-134.27338</v>
      </c>
      <c r="H35" s="40">
        <v>-244.02948000000001</v>
      </c>
      <c r="I35" s="40">
        <v>-86.691749999999999</v>
      </c>
      <c r="J35" s="40">
        <v>-123.26124</v>
      </c>
      <c r="K35" s="40">
        <v>-144.82500999999999</v>
      </c>
    </row>
    <row r="36" spans="1:12">
      <c r="B36" s="40">
        <v>-359.51790999999997</v>
      </c>
      <c r="C36" s="40">
        <v>-93.702361999999994</v>
      </c>
      <c r="D36" s="40">
        <v>-23.826537999999999</v>
      </c>
      <c r="F36" s="40">
        <v>-87.287223999999995</v>
      </c>
      <c r="G36" s="40">
        <v>-104.36515</v>
      </c>
      <c r="H36" s="40">
        <v>-215.83618000000001</v>
      </c>
      <c r="I36" s="40">
        <v>-83.190421999999998</v>
      </c>
      <c r="J36" s="40">
        <v>-147.00837999999999</v>
      </c>
      <c r="K36" s="40">
        <v>-128.96184</v>
      </c>
    </row>
    <row r="37" spans="1:12">
      <c r="B37" s="40">
        <v>-392.41138000000001</v>
      </c>
      <c r="C37" s="40">
        <v>-99.577613999999997</v>
      </c>
      <c r="D37" s="40">
        <v>-23.675684</v>
      </c>
      <c r="F37" s="40">
        <v>-104.01582000000001</v>
      </c>
      <c r="G37" s="40">
        <v>-138.88624999999999</v>
      </c>
      <c r="H37" s="40">
        <v>-255.63706999999999</v>
      </c>
      <c r="I37" s="40">
        <v>-99.744347000000005</v>
      </c>
      <c r="K37" s="40">
        <v>-125.38903999999999</v>
      </c>
    </row>
    <row r="38" spans="1:12">
      <c r="B38" s="40">
        <v>-422.52602999999999</v>
      </c>
      <c r="C38" s="40">
        <v>-123.66616</v>
      </c>
      <c r="D38" s="40">
        <v>-26.065484999999999</v>
      </c>
      <c r="F38" s="40">
        <v>-55.108294999999998</v>
      </c>
      <c r="G38" s="40">
        <v>-110.56592999999999</v>
      </c>
      <c r="H38" s="40">
        <v>-303.28219999999999</v>
      </c>
      <c r="I38" s="40">
        <v>-109.18446</v>
      </c>
      <c r="K38" s="40">
        <v>-128.73952</v>
      </c>
    </row>
    <row r="39" spans="1:12">
      <c r="B39" s="40">
        <v>-447.89281999999997</v>
      </c>
      <c r="C39" s="40">
        <v>-60.499237000000001</v>
      </c>
      <c r="F39" s="40">
        <v>-106.37385</v>
      </c>
      <c r="G39" s="40">
        <v>-137.08396999999999</v>
      </c>
      <c r="H39" s="40">
        <v>-274.92221000000001</v>
      </c>
      <c r="I39" s="40">
        <v>-115.98069</v>
      </c>
      <c r="K39" s="40">
        <v>-103.76969</v>
      </c>
    </row>
    <row r="40" spans="1:12">
      <c r="C40" s="40">
        <v>-47.454585999999999</v>
      </c>
      <c r="F40" s="40">
        <v>-240.17085</v>
      </c>
      <c r="G40" s="40">
        <v>-125.69073</v>
      </c>
      <c r="H40" s="40">
        <v>-248.40413000000001</v>
      </c>
      <c r="I40" s="40">
        <v>-131.38337999999999</v>
      </c>
      <c r="K40" s="40">
        <v>-79.474723999999995</v>
      </c>
    </row>
    <row r="41" spans="1:12">
      <c r="C41" s="40">
        <v>-66.636497000000006</v>
      </c>
      <c r="F41" s="40">
        <v>-122.71342</v>
      </c>
      <c r="G41" s="40">
        <v>-133.17771999999999</v>
      </c>
      <c r="H41" s="40">
        <v>-299.88405999999998</v>
      </c>
      <c r="I41" s="40">
        <v>-130.00191000000001</v>
      </c>
      <c r="K41" s="40">
        <v>-38.935467000000003</v>
      </c>
      <c r="L41" s="40" t="s">
        <v>149</v>
      </c>
    </row>
    <row r="42" spans="1:12">
      <c r="C42" s="40">
        <v>-32.702933999999999</v>
      </c>
      <c r="F42" s="40">
        <v>-237.2491</v>
      </c>
      <c r="G42" s="40">
        <v>-138.64012</v>
      </c>
      <c r="H42" s="40">
        <v>-281.23412999999999</v>
      </c>
      <c r="I42" s="40">
        <v>-147.15923000000001</v>
      </c>
      <c r="K42" s="40">
        <v>-18.967542999999999</v>
      </c>
      <c r="L42" s="40">
        <f>COUNT(B3:K3)</f>
        <v>10</v>
      </c>
    </row>
    <row r="43" spans="1:12">
      <c r="C43" s="40">
        <v>-53.194870000000002</v>
      </c>
      <c r="F43" s="40">
        <v>-153.24886000000001</v>
      </c>
      <c r="G43" s="40">
        <v>-131.08960999999999</v>
      </c>
      <c r="I43" s="40">
        <v>-135.86127999999999</v>
      </c>
      <c r="K43" s="40">
        <v>-20.523690999999999</v>
      </c>
    </row>
    <row r="45" spans="1:12">
      <c r="A45" s="42" t="s">
        <v>34</v>
      </c>
      <c r="B45" s="40">
        <f t="shared" ref="B45:K45" si="0">AVERAGE(B5:B12)</f>
        <v>-397.50360875000001</v>
      </c>
      <c r="C45" s="40">
        <f t="shared" si="0"/>
        <v>-92.445930750000002</v>
      </c>
      <c r="D45" s="40">
        <f t="shared" si="0"/>
        <v>-17.732946075000001</v>
      </c>
      <c r="E45" s="40">
        <f t="shared" si="0"/>
        <v>-36.527803875000004</v>
      </c>
      <c r="F45" s="40">
        <f t="shared" si="0"/>
        <v>-259.89464250000003</v>
      </c>
      <c r="G45" s="40">
        <f t="shared" si="0"/>
        <v>-129.28040125000001</v>
      </c>
      <c r="H45" s="40">
        <f t="shared" si="0"/>
        <v>-218.18629250000004</v>
      </c>
      <c r="I45" s="40">
        <f t="shared" si="0"/>
        <v>-153.07616999999999</v>
      </c>
      <c r="J45" s="40">
        <f t="shared" si="0"/>
        <v>-150.35887250000002</v>
      </c>
      <c r="K45" s="40">
        <f t="shared" si="0"/>
        <v>-516.12121625000009</v>
      </c>
    </row>
    <row r="46" spans="1:12" ht="16.5" thickBot="1">
      <c r="A46" s="42" t="s">
        <v>150</v>
      </c>
      <c r="B46" s="40">
        <f t="shared" ref="B46:K46" si="1">AVERAGE(B19:B26)</f>
        <v>-379.36574875000002</v>
      </c>
      <c r="C46" s="40">
        <f t="shared" si="1"/>
        <v>-101.50592950000001</v>
      </c>
      <c r="D46" s="40">
        <f t="shared" si="1"/>
        <v>-19.934181187500002</v>
      </c>
      <c r="E46" s="40">
        <f t="shared" si="1"/>
        <v>-33.786681125000001</v>
      </c>
      <c r="F46" s="40">
        <f t="shared" si="1"/>
        <v>-116.27346550000001</v>
      </c>
      <c r="G46" s="40">
        <f t="shared" si="1"/>
        <v>-57.742235125000001</v>
      </c>
      <c r="H46" s="40">
        <f t="shared" si="1"/>
        <v>-219.86749499999999</v>
      </c>
      <c r="I46" s="40">
        <f t="shared" si="1"/>
        <v>-61.445035500000003</v>
      </c>
      <c r="J46" s="40">
        <f t="shared" si="1"/>
        <v>-144.01319625000002</v>
      </c>
      <c r="K46" s="40">
        <f t="shared" si="1"/>
        <v>-536.74813125000003</v>
      </c>
    </row>
    <row r="47" spans="1:12" ht="16.5" thickTop="1">
      <c r="A47" s="49" t="s">
        <v>151</v>
      </c>
      <c r="B47" s="57">
        <f t="shared" ref="B47:K47" si="2">100*B46/B45</f>
        <v>95.43705777740314</v>
      </c>
      <c r="C47" s="57">
        <f t="shared" si="2"/>
        <v>109.80032184921238</v>
      </c>
      <c r="D47" s="57">
        <f t="shared" si="2"/>
        <v>112.41325103674293</v>
      </c>
      <c r="E47" s="57">
        <f t="shared" si="2"/>
        <v>92.495790988748553</v>
      </c>
      <c r="F47" s="57">
        <f t="shared" si="2"/>
        <v>44.738692718531127</v>
      </c>
      <c r="G47" s="57">
        <f t="shared" si="2"/>
        <v>44.664337801163803</v>
      </c>
      <c r="H47" s="57">
        <f t="shared" si="2"/>
        <v>100.77053534424026</v>
      </c>
      <c r="I47" s="57">
        <f t="shared" si="2"/>
        <v>40.140170413200181</v>
      </c>
      <c r="J47" s="57">
        <f t="shared" si="2"/>
        <v>95.779646292572465</v>
      </c>
      <c r="K47" s="58">
        <f t="shared" si="2"/>
        <v>103.99652530269336</v>
      </c>
    </row>
    <row r="48" spans="1:12" ht="26.25" thickBot="1">
      <c r="A48" s="52" t="s">
        <v>152</v>
      </c>
      <c r="B48" s="59">
        <f t="shared" ref="B48:K48" si="3">TTEST(B5:B12,B19:B26,2,2)</f>
        <v>1.4674705556927172E-2</v>
      </c>
      <c r="C48" s="60">
        <f t="shared" si="3"/>
        <v>0.29656268996960067</v>
      </c>
      <c r="D48" s="60">
        <f t="shared" si="3"/>
        <v>0.49660125672339595</v>
      </c>
      <c r="E48" s="60">
        <f t="shared" si="3"/>
        <v>0.5241464622909715</v>
      </c>
      <c r="F48" s="59">
        <f t="shared" si="3"/>
        <v>7.221196362076318E-8</v>
      </c>
      <c r="G48" s="59">
        <f t="shared" si="3"/>
        <v>1.2638573867680971E-8</v>
      </c>
      <c r="H48" s="60">
        <f t="shared" si="3"/>
        <v>0.94154705614551237</v>
      </c>
      <c r="I48" s="59">
        <f t="shared" si="3"/>
        <v>2.3437706326199972E-9</v>
      </c>
      <c r="J48" s="60">
        <f t="shared" si="3"/>
        <v>0.13526989196927147</v>
      </c>
      <c r="K48" s="61">
        <f t="shared" si="3"/>
        <v>6.4944927595478111E-2</v>
      </c>
    </row>
    <row r="49" ht="16.5" thickTop="1"/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C2FE0-CA49-4BF4-B94E-73671D39EF7D}">
  <dimension ref="A1:B26"/>
  <sheetViews>
    <sheetView workbookViewId="0">
      <selection activeCell="J15" sqref="J15"/>
    </sheetView>
  </sheetViews>
  <sheetFormatPr defaultColWidth="12.5703125" defaultRowHeight="15.75"/>
  <cols>
    <col min="1" max="16384" width="12.5703125" style="40"/>
  </cols>
  <sheetData>
    <row r="1" spans="1:2">
      <c r="A1" s="62" t="s">
        <v>175</v>
      </c>
      <c r="B1" s="62">
        <v>0.49660895199999999</v>
      </c>
    </row>
    <row r="2" spans="1:2">
      <c r="A2" s="62" t="s">
        <v>175</v>
      </c>
      <c r="B2" s="62">
        <v>0.77084825099999998</v>
      </c>
    </row>
    <row r="3" spans="1:2">
      <c r="A3" s="62" t="s">
        <v>175</v>
      </c>
      <c r="B3" s="62">
        <v>0.810593067</v>
      </c>
    </row>
    <row r="4" spans="1:2">
      <c r="A4" s="62" t="s">
        <v>175</v>
      </c>
      <c r="B4" s="62">
        <v>0.51958857899999999</v>
      </c>
    </row>
    <row r="5" spans="1:2">
      <c r="A5" s="62" t="s">
        <v>175</v>
      </c>
      <c r="B5" s="62">
        <v>1.536335813</v>
      </c>
    </row>
    <row r="6" spans="1:2">
      <c r="A6" s="62" t="s">
        <v>175</v>
      </c>
      <c r="B6" s="62">
        <v>0.85403795699999996</v>
      </c>
    </row>
    <row r="7" spans="1:2">
      <c r="A7" s="62" t="s">
        <v>175</v>
      </c>
      <c r="B7" s="62">
        <v>0.52929825500000005</v>
      </c>
    </row>
    <row r="8" spans="1:2">
      <c r="A8" s="62" t="s">
        <v>175</v>
      </c>
      <c r="B8" s="62">
        <v>0.79265796600000005</v>
      </c>
    </row>
    <row r="9" spans="1:2">
      <c r="A9" s="62" t="s">
        <v>175</v>
      </c>
      <c r="B9" s="62">
        <v>0.65546591899999995</v>
      </c>
    </row>
    <row r="10" spans="1:2">
      <c r="A10" s="62" t="s">
        <v>175</v>
      </c>
      <c r="B10" s="62">
        <v>0.64367006999999998</v>
      </c>
    </row>
    <row r="11" spans="1:2">
      <c r="A11" s="62" t="s">
        <v>176</v>
      </c>
      <c r="B11" s="62">
        <v>0.43099999999999999</v>
      </c>
    </row>
    <row r="12" spans="1:2">
      <c r="A12" s="62" t="s">
        <v>176</v>
      </c>
      <c r="B12" s="62">
        <v>0.51200000000000001</v>
      </c>
    </row>
    <row r="13" spans="1:2">
      <c r="A13" s="62" t="s">
        <v>176</v>
      </c>
      <c r="B13" s="62">
        <v>0.51700000000000002</v>
      </c>
    </row>
    <row r="14" spans="1:2">
      <c r="A14" s="62" t="s">
        <v>176</v>
      </c>
      <c r="B14" s="62">
        <v>0.54</v>
      </c>
    </row>
    <row r="15" spans="1:2">
      <c r="A15" s="62" t="s">
        <v>176</v>
      </c>
      <c r="B15" s="62">
        <v>0.60499999999999998</v>
      </c>
    </row>
    <row r="16" spans="1:2">
      <c r="A16" s="62" t="s">
        <v>176</v>
      </c>
      <c r="B16" s="62">
        <v>0.60599999999999998</v>
      </c>
    </row>
    <row r="17" spans="1:2">
      <c r="A17" s="62" t="s">
        <v>176</v>
      </c>
      <c r="B17" s="62">
        <v>0.63800000000000001</v>
      </c>
    </row>
    <row r="18" spans="1:2">
      <c r="A18" s="62" t="s">
        <v>176</v>
      </c>
      <c r="B18" s="62">
        <v>0.67900000000000005</v>
      </c>
    </row>
    <row r="19" spans="1:2">
      <c r="A19" s="62" t="s">
        <v>176</v>
      </c>
      <c r="B19" s="62">
        <v>0.69699999999999995</v>
      </c>
    </row>
    <row r="20" spans="1:2">
      <c r="A20" s="62" t="s">
        <v>176</v>
      </c>
      <c r="B20" s="62">
        <v>0.75</v>
      </c>
    </row>
    <row r="21" spans="1:2">
      <c r="A21" s="62" t="s">
        <v>176</v>
      </c>
      <c r="B21" s="62">
        <v>0.78400000000000003</v>
      </c>
    </row>
    <row r="22" spans="1:2">
      <c r="A22" s="62" t="s">
        <v>176</v>
      </c>
      <c r="B22" s="62">
        <v>0.81100000000000005</v>
      </c>
    </row>
    <row r="23" spans="1:2">
      <c r="A23" s="62" t="s">
        <v>176</v>
      </c>
      <c r="B23" s="62">
        <v>0.93</v>
      </c>
    </row>
    <row r="24" spans="1:2">
      <c r="A24" s="62" t="s">
        <v>176</v>
      </c>
      <c r="B24" s="62">
        <v>0.97499999999999998</v>
      </c>
    </row>
    <row r="25" spans="1:2">
      <c r="A25" s="62" t="s">
        <v>176</v>
      </c>
      <c r="B25" s="62">
        <v>1.028</v>
      </c>
    </row>
    <row r="26" spans="1:2">
      <c r="A26" s="62" t="s">
        <v>176</v>
      </c>
      <c r="B26" s="62">
        <v>1.489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8</vt:i4>
      </vt:variant>
    </vt:vector>
  </HeadingPairs>
  <TitlesOfParts>
    <vt:vector size="28" baseType="lpstr">
      <vt:lpstr>Figure 1b</vt:lpstr>
      <vt:lpstr>Figure 1c</vt:lpstr>
      <vt:lpstr>Figure 1d</vt:lpstr>
      <vt:lpstr>Figure 1e</vt:lpstr>
      <vt:lpstr>Figure 2a and b</vt:lpstr>
      <vt:lpstr>Figure 2b naive</vt:lpstr>
      <vt:lpstr>Figure 2c and d</vt:lpstr>
      <vt:lpstr>Figure 2d naive</vt:lpstr>
      <vt:lpstr>Figure 2e</vt:lpstr>
      <vt:lpstr>Figure 2f and g</vt:lpstr>
      <vt:lpstr>Figure 3b and f</vt:lpstr>
      <vt:lpstr>Figure 3d not LPO</vt:lpstr>
      <vt:lpstr>Figure 3d and e LPO</vt:lpstr>
      <vt:lpstr>Figure 3f right</vt:lpstr>
      <vt:lpstr>Figure 4d and e</vt:lpstr>
      <vt:lpstr>Figure 5c and d</vt:lpstr>
      <vt:lpstr>Figure 6c</vt:lpstr>
      <vt:lpstr>Figure 6e</vt:lpstr>
      <vt:lpstr>SI Figure 1a</vt:lpstr>
      <vt:lpstr>SI Figure 1d-f</vt:lpstr>
      <vt:lpstr>SI Figure 1g and h</vt:lpstr>
      <vt:lpstr>SI Figure 3c</vt:lpstr>
      <vt:lpstr>SI Figure 4a</vt:lpstr>
      <vt:lpstr>SI Figure 4b</vt:lpstr>
      <vt:lpstr>SI Figure 4c</vt:lpstr>
      <vt:lpstr>SI Figure 5c</vt:lpstr>
      <vt:lpstr>SI Figure 6b</vt:lpstr>
      <vt:lpstr>SI Figure 7a and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yssa</dc:creator>
  <cp:lastModifiedBy>elyssa</cp:lastModifiedBy>
  <dcterms:created xsi:type="dcterms:W3CDTF">2021-12-14T18:23:14Z</dcterms:created>
  <dcterms:modified xsi:type="dcterms:W3CDTF">2022-01-11T23:36:21Z</dcterms:modified>
</cp:coreProperties>
</file>